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"/>
    </mc:Choice>
  </mc:AlternateContent>
  <xr:revisionPtr revIDLastSave="0" documentId="13_ncr:1_{7D7F362F-CCDC-42A5-8BFA-0025C44D0ED7}" xr6:coauthVersionLast="36" xr6:coauthVersionMax="36" xr10:uidLastSave="{00000000-0000-0000-0000-000000000000}"/>
  <bookViews>
    <workbookView xWindow="260" yWindow="660" windowWidth="30400" windowHeight="17340" activeTab="3" xr2:uid="{D8AAE874-6477-624B-9F35-E6F6D7A6ECD9}"/>
  </bookViews>
  <sheets>
    <sheet name="Tail current response to ML277" sheetId="1" r:id="rId1"/>
    <sheet name="Inactivation" sheetId="2" r:id="rId2"/>
    <sheet name="GVs" sheetId="3" r:id="rId3"/>
    <sheet name="xQ1 GV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7" i="2" l="1"/>
  <c r="E63" i="2"/>
  <c r="E64" i="2"/>
  <c r="E65" i="2"/>
  <c r="E66" i="2"/>
  <c r="E69" i="2"/>
  <c r="F71" i="2" s="1"/>
  <c r="E70" i="2"/>
  <c r="E59" i="2"/>
  <c r="E60" i="2"/>
  <c r="E67" i="2"/>
  <c r="E71" i="2"/>
  <c r="E61" i="2"/>
  <c r="F57" i="2"/>
  <c r="E54" i="2"/>
  <c r="E55" i="2"/>
  <c r="E56" i="2"/>
  <c r="E57" i="2"/>
  <c r="E44" i="2"/>
  <c r="E45" i="2"/>
  <c r="E46" i="2"/>
  <c r="F46" i="2" s="1"/>
  <c r="F52" i="2"/>
  <c r="F42" i="2"/>
  <c r="F38" i="2"/>
  <c r="F34" i="2"/>
  <c r="F30" i="2"/>
  <c r="E30" i="2"/>
  <c r="E27" i="2"/>
  <c r="E21" i="2"/>
  <c r="E22" i="2"/>
  <c r="E23" i="2"/>
  <c r="E24" i="2"/>
  <c r="F19" i="2"/>
  <c r="E17" i="2"/>
  <c r="E18" i="2"/>
  <c r="E19" i="2"/>
  <c r="E16" i="2"/>
  <c r="E13" i="2"/>
  <c r="E14" i="2"/>
  <c r="E12" i="2"/>
  <c r="F14" i="2" s="1"/>
  <c r="F10" i="2"/>
  <c r="F6" i="2"/>
  <c r="E5" i="2"/>
  <c r="E6" i="2"/>
  <c r="E4" i="2"/>
  <c r="F61" i="2" l="1"/>
  <c r="F24" i="2"/>
  <c r="D89" i="1" l="1"/>
  <c r="D90" i="1"/>
  <c r="D91" i="1"/>
  <c r="D83" i="1"/>
  <c r="D84" i="1"/>
  <c r="D85" i="1"/>
  <c r="D86" i="1"/>
  <c r="D87" i="1"/>
  <c r="F87" i="1" s="1"/>
  <c r="D77" i="1"/>
  <c r="D78" i="1"/>
  <c r="D79" i="1"/>
  <c r="D80" i="1"/>
  <c r="G81" i="1"/>
  <c r="H81" i="1" s="1"/>
  <c r="F81" i="1"/>
  <c r="E81" i="1"/>
  <c r="D81" i="1"/>
  <c r="D72" i="1"/>
  <c r="F75" i="1" s="1"/>
  <c r="D73" i="1"/>
  <c r="D74" i="1"/>
  <c r="D75" i="1"/>
  <c r="E75" i="1" s="1"/>
  <c r="G75" i="1"/>
  <c r="D67" i="1"/>
  <c r="D68" i="1"/>
  <c r="D69" i="1"/>
  <c r="D70" i="1"/>
  <c r="D62" i="1"/>
  <c r="G65" i="1" s="1"/>
  <c r="D63" i="1"/>
  <c r="D64" i="1"/>
  <c r="E65" i="1"/>
  <c r="D65" i="1"/>
  <c r="D57" i="1"/>
  <c r="D58" i="1"/>
  <c r="D59" i="1"/>
  <c r="D60" i="1"/>
  <c r="D50" i="1"/>
  <c r="D51" i="1"/>
  <c r="D52" i="1"/>
  <c r="D53" i="1"/>
  <c r="D54" i="1"/>
  <c r="G55" i="1"/>
  <c r="D55" i="1"/>
  <c r="F55" i="1" s="1"/>
  <c r="D44" i="1"/>
  <c r="D45" i="1"/>
  <c r="E48" i="1" s="1"/>
  <c r="D46" i="1"/>
  <c r="D47" i="1"/>
  <c r="D48" i="1"/>
  <c r="D38" i="1"/>
  <c r="D39" i="1"/>
  <c r="D40" i="1"/>
  <c r="D41" i="1"/>
  <c r="G42" i="1" s="1"/>
  <c r="D42" i="1"/>
  <c r="D31" i="1"/>
  <c r="D32" i="1"/>
  <c r="D33" i="1"/>
  <c r="G36" i="1" s="1"/>
  <c r="D34" i="1"/>
  <c r="D35" i="1"/>
  <c r="D36" i="1"/>
  <c r="E36" i="1" s="1"/>
  <c r="D26" i="1"/>
  <c r="F29" i="1" s="1"/>
  <c r="D27" i="1"/>
  <c r="G29" i="1" s="1"/>
  <c r="H29" i="1" s="1"/>
  <c r="D28" i="1"/>
  <c r="D29" i="1"/>
  <c r="G24" i="1"/>
  <c r="H24" i="1" s="1"/>
  <c r="F24" i="1"/>
  <c r="E24" i="1"/>
  <c r="D14" i="1"/>
  <c r="D15" i="1"/>
  <c r="D16" i="1"/>
  <c r="D17" i="1"/>
  <c r="D18" i="1"/>
  <c r="D19" i="1"/>
  <c r="D22" i="1"/>
  <c r="D23" i="1"/>
  <c r="D24" i="1"/>
  <c r="D21" i="1"/>
  <c r="D6" i="1"/>
  <c r="D7" i="1"/>
  <c r="D8" i="1"/>
  <c r="D9" i="1"/>
  <c r="D10" i="1"/>
  <c r="D11" i="1"/>
  <c r="D12" i="1"/>
  <c r="D5" i="1"/>
  <c r="F65" i="1" l="1"/>
  <c r="F70" i="1"/>
  <c r="E55" i="1"/>
  <c r="G70" i="1"/>
  <c r="H70" i="1" s="1"/>
  <c r="E87" i="1"/>
  <c r="G12" i="1"/>
  <c r="E29" i="1"/>
  <c r="E60" i="1"/>
  <c r="G19" i="1"/>
  <c r="G48" i="1"/>
  <c r="F36" i="1"/>
  <c r="H36" i="1" s="1"/>
  <c r="F60" i="1"/>
  <c r="G91" i="1"/>
  <c r="E91" i="1"/>
  <c r="F91" i="1"/>
  <c r="G87" i="1"/>
  <c r="H87" i="1" s="1"/>
  <c r="H75" i="1"/>
  <c r="E70" i="1"/>
  <c r="H65" i="1"/>
  <c r="G60" i="1"/>
  <c r="H55" i="1"/>
  <c r="F48" i="1"/>
  <c r="E42" i="1"/>
  <c r="F42" i="1"/>
  <c r="H42" i="1" s="1"/>
  <c r="F12" i="1"/>
  <c r="H12" i="1" s="1"/>
  <c r="E19" i="1"/>
  <c r="E12" i="1"/>
  <c r="F19" i="1"/>
  <c r="H19" i="1" s="1"/>
  <c r="H60" i="1" l="1"/>
  <c r="H48" i="1"/>
  <c r="H91" i="1"/>
</calcChain>
</file>

<file path=xl/sharedStrings.xml><?xml version="1.0" encoding="utf-8"?>
<sst xmlns="http://schemas.openxmlformats.org/spreadsheetml/2006/main" count="287" uniqueCount="39">
  <si>
    <t>Control</t>
  </si>
  <si>
    <t>ML277</t>
  </si>
  <si>
    <t>WT</t>
  </si>
  <si>
    <t>Initial Tail Amplitude (pA)</t>
  </si>
  <si>
    <t>V255A</t>
  </si>
  <si>
    <t>Mean</t>
  </si>
  <si>
    <t>L251A</t>
  </si>
  <si>
    <t>n</t>
  </si>
  <si>
    <t>SD</t>
  </si>
  <si>
    <t>SEM</t>
  </si>
  <si>
    <t>L262A</t>
  </si>
  <si>
    <t>L266A</t>
  </si>
  <si>
    <t>L266W</t>
  </si>
  <si>
    <t>G272A</t>
  </si>
  <si>
    <t>G272C</t>
  </si>
  <si>
    <t>G272T</t>
  </si>
  <si>
    <t>G272L</t>
  </si>
  <si>
    <t>G272V</t>
  </si>
  <si>
    <t>F335A</t>
  </si>
  <si>
    <t>S338A</t>
  </si>
  <si>
    <t>S338F</t>
  </si>
  <si>
    <t>F339A</t>
  </si>
  <si>
    <t>ML277/Control</t>
  </si>
  <si>
    <t>No hook</t>
  </si>
  <si>
    <t>No Hook</t>
  </si>
  <si>
    <t xml:space="preserve">No hook </t>
  </si>
  <si>
    <t>Measured</t>
  </si>
  <si>
    <t>Extrapolated</t>
  </si>
  <si>
    <t>Measured/Extrapolated</t>
  </si>
  <si>
    <t>Initial Tail current (pA)</t>
  </si>
  <si>
    <t>Voltage (mV)</t>
  </si>
  <si>
    <t xml:space="preserve"> V1/2</t>
  </si>
  <si>
    <t>Slope</t>
  </si>
  <si>
    <t>V1/2</t>
  </si>
  <si>
    <t>xQ1-Cryo Construct</t>
  </si>
  <si>
    <t>Supplemental Figure 1b</t>
  </si>
  <si>
    <t>Figure 7e and 8a</t>
  </si>
  <si>
    <t>Figure 7c and 8a, Supplemental Figure 9f</t>
  </si>
  <si>
    <t>Figure 7d, Supplemental Figure 9a,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4" fillId="0" borderId="0" xfId="0" applyFont="1" applyAlignment="1"/>
    <xf numFmtId="0" fontId="4" fillId="0" borderId="0" xfId="0" applyFont="1"/>
    <xf numFmtId="0" fontId="6" fillId="0" borderId="0" xfId="0" applyFont="1" applyAlignment="1"/>
    <xf numFmtId="0" fontId="4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A8B69-B6E5-0246-A0FF-601799AED3D3}">
  <dimension ref="A1:H91"/>
  <sheetViews>
    <sheetView zoomScale="125" workbookViewId="0"/>
  </sheetViews>
  <sheetFormatPr defaultColWidth="10.6640625" defaultRowHeight="15.5" x14ac:dyDescent="0.35"/>
  <cols>
    <col min="1" max="1" width="10.83203125" style="4"/>
    <col min="4" max="4" width="15.6640625" style="1" customWidth="1"/>
    <col min="5" max="7" width="10.83203125" style="1"/>
    <col min="8" max="8" width="9.6640625" style="1" customWidth="1"/>
  </cols>
  <sheetData>
    <row r="1" spans="1:8" x14ac:dyDescent="0.35">
      <c r="A1" s="4" t="s">
        <v>37</v>
      </c>
    </row>
    <row r="3" spans="1:8" x14ac:dyDescent="0.35">
      <c r="B3" s="4" t="s">
        <v>3</v>
      </c>
      <c r="C3" s="4"/>
    </row>
    <row r="4" spans="1:8" x14ac:dyDescent="0.35">
      <c r="B4" s="2" t="s">
        <v>0</v>
      </c>
      <c r="C4" s="2" t="s">
        <v>1</v>
      </c>
      <c r="D4" s="2" t="s">
        <v>22</v>
      </c>
      <c r="E4" s="2" t="s">
        <v>5</v>
      </c>
      <c r="F4" s="2" t="s">
        <v>7</v>
      </c>
      <c r="G4" s="2" t="s">
        <v>8</v>
      </c>
      <c r="H4" s="2" t="s">
        <v>9</v>
      </c>
    </row>
    <row r="5" spans="1:8" x14ac:dyDescent="0.35">
      <c r="A5" s="4" t="s">
        <v>2</v>
      </c>
      <c r="B5">
        <v>120.7080078125</v>
      </c>
      <c r="C5">
        <v>1244.9755859375</v>
      </c>
      <c r="D5" s="3">
        <f>C5/B5</f>
        <v>10.313943610695361</v>
      </c>
    </row>
    <row r="6" spans="1:8" x14ac:dyDescent="0.35">
      <c r="B6">
        <v>298.61706542968699</v>
      </c>
      <c r="C6">
        <v>1270.90710449218</v>
      </c>
      <c r="D6" s="3">
        <f t="shared" ref="D6:D12" si="0">C6/B6</f>
        <v>4.2559761367403519</v>
      </c>
    </row>
    <row r="7" spans="1:8" x14ac:dyDescent="0.35">
      <c r="B7">
        <v>562.758056640625</v>
      </c>
      <c r="C7">
        <v>2287.35986328125</v>
      </c>
      <c r="D7" s="3">
        <f t="shared" si="0"/>
        <v>4.0645528505368844</v>
      </c>
    </row>
    <row r="8" spans="1:8" x14ac:dyDescent="0.35">
      <c r="B8">
        <v>405.99456787109301</v>
      </c>
      <c r="C8">
        <v>1844.2236328125</v>
      </c>
      <c r="D8" s="3">
        <f t="shared" si="0"/>
        <v>4.5424835176564677</v>
      </c>
    </row>
    <row r="9" spans="1:8" x14ac:dyDescent="0.35">
      <c r="B9">
        <v>268.88037109375</v>
      </c>
      <c r="C9">
        <v>3191.85400390625</v>
      </c>
      <c r="D9" s="3">
        <f t="shared" si="0"/>
        <v>11.870907463131076</v>
      </c>
    </row>
    <row r="10" spans="1:8" x14ac:dyDescent="0.35">
      <c r="B10">
        <v>260.848052978515</v>
      </c>
      <c r="C10">
        <v>2956.77099609375</v>
      </c>
      <c r="D10" s="3">
        <f t="shared" si="0"/>
        <v>11.335223561501099</v>
      </c>
    </row>
    <row r="11" spans="1:8" x14ac:dyDescent="0.35">
      <c r="B11">
        <v>539.55078125</v>
      </c>
      <c r="C11">
        <v>2687.98828125</v>
      </c>
      <c r="D11" s="3">
        <f t="shared" si="0"/>
        <v>4.9819004524886878</v>
      </c>
    </row>
    <row r="12" spans="1:8" x14ac:dyDescent="0.35">
      <c r="B12">
        <v>102.5390625</v>
      </c>
      <c r="C12">
        <v>1444.7021484375</v>
      </c>
      <c r="D12" s="3">
        <f t="shared" si="0"/>
        <v>14.089285714285714</v>
      </c>
      <c r="E12" s="3">
        <f>AVERAGE(D5:D12)</f>
        <v>8.1817841633794544</v>
      </c>
      <c r="F12" s="1">
        <f>COUNT(D5:D12)</f>
        <v>8</v>
      </c>
      <c r="G12" s="3">
        <f>STDEV(D5:D12)</f>
        <v>4.1204336897223701</v>
      </c>
      <c r="H12" s="3">
        <f>G12/SQRT(F12)</f>
        <v>1.4567933017160972</v>
      </c>
    </row>
    <row r="14" spans="1:8" x14ac:dyDescent="0.35">
      <c r="A14" s="4" t="s">
        <v>6</v>
      </c>
      <c r="B14">
        <v>445.8837890625</v>
      </c>
      <c r="C14">
        <v>729.0869140625</v>
      </c>
      <c r="D14" s="3">
        <f t="shared" ref="D14:D18" si="1">C14/B14</f>
        <v>1.6351500815839328</v>
      </c>
    </row>
    <row r="15" spans="1:8" x14ac:dyDescent="0.35">
      <c r="B15">
        <v>1163.34362792968</v>
      </c>
      <c r="C15">
        <v>1901.74426269531</v>
      </c>
      <c r="D15" s="3">
        <f t="shared" si="1"/>
        <v>1.6347227225370282</v>
      </c>
    </row>
    <row r="16" spans="1:8" x14ac:dyDescent="0.35">
      <c r="B16">
        <v>534.9091796875</v>
      </c>
      <c r="C16">
        <v>718.500244140625</v>
      </c>
      <c r="D16" s="3">
        <f t="shared" si="1"/>
        <v>1.3432191321905917</v>
      </c>
    </row>
    <row r="17" spans="1:8" x14ac:dyDescent="0.35">
      <c r="B17">
        <v>270.09039306640602</v>
      </c>
      <c r="C17">
        <v>425.8837890625</v>
      </c>
      <c r="D17" s="3">
        <f t="shared" si="1"/>
        <v>1.5768194648737088</v>
      </c>
    </row>
    <row r="18" spans="1:8" x14ac:dyDescent="0.35">
      <c r="B18" s="5">
        <v>102.39746100000001</v>
      </c>
      <c r="C18" s="5">
        <v>159.160156</v>
      </c>
      <c r="D18" s="3">
        <f t="shared" si="1"/>
        <v>1.5543369381004475</v>
      </c>
    </row>
    <row r="19" spans="1:8" x14ac:dyDescent="0.35">
      <c r="B19">
        <v>285.48284912109301</v>
      </c>
      <c r="C19">
        <v>577.15264892578102</v>
      </c>
      <c r="D19" s="3">
        <f t="shared" ref="D19" si="2">C19/B19</f>
        <v>2.021671882225649</v>
      </c>
      <c r="E19" s="3">
        <f>AVERAGE(D14:D19)</f>
        <v>1.6276533702518929</v>
      </c>
      <c r="F19" s="1">
        <f>COUNT(D14:D19)</f>
        <v>6</v>
      </c>
      <c r="G19" s="3">
        <f>STDEV(D14:D19)</f>
        <v>0.22100632802771378</v>
      </c>
      <c r="H19" s="3">
        <f>G19/SQRT(F19)</f>
        <v>9.0225455599009893E-2</v>
      </c>
    </row>
    <row r="21" spans="1:8" x14ac:dyDescent="0.35">
      <c r="A21" s="4" t="s">
        <v>4</v>
      </c>
      <c r="B21">
        <v>124.258895874023</v>
      </c>
      <c r="C21">
        <v>1074.10754394531</v>
      </c>
      <c r="D21" s="3">
        <f>C21/B21</f>
        <v>8.6441098352770585</v>
      </c>
    </row>
    <row r="22" spans="1:8" x14ac:dyDescent="0.35">
      <c r="B22">
        <v>191.16595458984301</v>
      </c>
      <c r="C22">
        <v>1753.71313476562</v>
      </c>
      <c r="D22" s="3">
        <f>C22/B22</f>
        <v>9.173773324482946</v>
      </c>
    </row>
    <row r="23" spans="1:8" x14ac:dyDescent="0.35">
      <c r="B23">
        <v>184.62515258789</v>
      </c>
      <c r="C23">
        <v>1668.38977050781</v>
      </c>
      <c r="D23" s="3">
        <f>C23/B23</f>
        <v>9.0366331300042138</v>
      </c>
    </row>
    <row r="24" spans="1:8" x14ac:dyDescent="0.35">
      <c r="B24">
        <v>221.83430480957</v>
      </c>
      <c r="C24">
        <v>1506.01403808593</v>
      </c>
      <c r="D24" s="3">
        <f>C24/B24</f>
        <v>6.7889140923390681</v>
      </c>
      <c r="E24" s="3">
        <f>AVERAGE(D21:D24)</f>
        <v>8.4108575955258225</v>
      </c>
      <c r="F24" s="1">
        <f>COUNT(D21:D24)</f>
        <v>4</v>
      </c>
      <c r="G24" s="3">
        <f>STDEV(D21:D24)</f>
        <v>1.1043463774137301</v>
      </c>
      <c r="H24" s="3">
        <f>G24/SQRT(F24)</f>
        <v>0.55217318870686505</v>
      </c>
    </row>
    <row r="26" spans="1:8" x14ac:dyDescent="0.35">
      <c r="A26" s="4" t="s">
        <v>10</v>
      </c>
      <c r="B26">
        <v>343.671875</v>
      </c>
      <c r="C26">
        <v>798.3837890625</v>
      </c>
      <c r="D26" s="3">
        <f t="shared" ref="D26:D28" si="3">C26/B26</f>
        <v>2.3230989997726756</v>
      </c>
    </row>
    <row r="27" spans="1:8" x14ac:dyDescent="0.35">
      <c r="B27">
        <v>398.49035644531199</v>
      </c>
      <c r="C27">
        <v>1412.89465332031</v>
      </c>
      <c r="D27" s="3">
        <f t="shared" si="3"/>
        <v>3.545618182391856</v>
      </c>
    </row>
    <row r="28" spans="1:8" x14ac:dyDescent="0.35">
      <c r="B28">
        <v>630.67242431640602</v>
      </c>
      <c r="C28">
        <v>2210.87255859375</v>
      </c>
      <c r="D28" s="3">
        <f t="shared" si="3"/>
        <v>3.5055798753055414</v>
      </c>
    </row>
    <row r="29" spans="1:8" x14ac:dyDescent="0.35">
      <c r="B29">
        <v>238.28692626953099</v>
      </c>
      <c r="C29">
        <v>771.47674560546795</v>
      </c>
      <c r="D29" s="3">
        <f>C29/B29</f>
        <v>3.237595774485905</v>
      </c>
      <c r="E29" s="3">
        <f>AVERAGE(D26:D29)</f>
        <v>3.1529732079889947</v>
      </c>
      <c r="F29" s="1">
        <f>COUNT(D26:D29)</f>
        <v>4</v>
      </c>
      <c r="G29" s="3">
        <f>STDEV(D26:D29)</f>
        <v>0.56989873895370957</v>
      </c>
      <c r="H29" s="3">
        <f>G29/SQRT(F29)</f>
        <v>0.28494936947685479</v>
      </c>
    </row>
    <row r="31" spans="1:8" x14ac:dyDescent="0.35">
      <c r="A31" s="4" t="s">
        <v>11</v>
      </c>
      <c r="B31">
        <v>491.33538818359301</v>
      </c>
      <c r="C31">
        <v>1752.79040527343</v>
      </c>
      <c r="D31" s="3">
        <f t="shared" ref="D31:D35" si="4">C31/B31</f>
        <v>3.5674011020319183</v>
      </c>
    </row>
    <row r="32" spans="1:8" x14ac:dyDescent="0.35">
      <c r="B32">
        <v>365.1865234375</v>
      </c>
      <c r="C32">
        <v>1023.58996582031</v>
      </c>
      <c r="D32" s="3">
        <f t="shared" si="4"/>
        <v>2.8029237119301658</v>
      </c>
    </row>
    <row r="33" spans="1:8" x14ac:dyDescent="0.35">
      <c r="B33">
        <v>156.81315612792901</v>
      </c>
      <c r="C33">
        <v>755.56805419921795</v>
      </c>
      <c r="D33" s="3">
        <f t="shared" si="4"/>
        <v>4.8182695435504241</v>
      </c>
    </row>
    <row r="34" spans="1:8" x14ac:dyDescent="0.35">
      <c r="B34">
        <v>501.61459350585898</v>
      </c>
      <c r="C34">
        <v>1788.23571777343</v>
      </c>
      <c r="D34" s="3">
        <f t="shared" si="4"/>
        <v>3.5649595145850617</v>
      </c>
    </row>
    <row r="35" spans="1:8" x14ac:dyDescent="0.35">
      <c r="B35">
        <v>382.48480224609301</v>
      </c>
      <c r="C35">
        <v>1412.77502441406</v>
      </c>
      <c r="D35" s="3">
        <f t="shared" si="4"/>
        <v>3.6936762352849568</v>
      </c>
    </row>
    <row r="36" spans="1:8" x14ac:dyDescent="0.35">
      <c r="B36">
        <v>666.551513671875</v>
      </c>
      <c r="C36">
        <v>2168.01635742187</v>
      </c>
      <c r="D36" s="3">
        <f t="shared" ref="D36" si="5">C36/B36</f>
        <v>3.2525863537219792</v>
      </c>
      <c r="E36" s="3">
        <f>AVERAGE(D31:D36)</f>
        <v>3.6166360768507513</v>
      </c>
      <c r="F36" s="1">
        <f>COUNT(D31:D36)</f>
        <v>6</v>
      </c>
      <c r="G36" s="3">
        <f>STDEV(D31:D36)</f>
        <v>0.67076266113611716</v>
      </c>
      <c r="H36" s="3">
        <f>G36/SQRT(F36)</f>
        <v>0.27383770971581128</v>
      </c>
    </row>
    <row r="38" spans="1:8" x14ac:dyDescent="0.35">
      <c r="A38" s="4" t="s">
        <v>12</v>
      </c>
      <c r="B38">
        <v>1204.50036621093</v>
      </c>
      <c r="C38">
        <v>1830.11071777343</v>
      </c>
      <c r="D38" s="3">
        <f t="shared" ref="D38:D41" si="6">C38/B38</f>
        <v>1.5193940733538509</v>
      </c>
    </row>
    <row r="39" spans="1:8" x14ac:dyDescent="0.35">
      <c r="B39">
        <v>268.541259765625</v>
      </c>
      <c r="C39">
        <v>710.166015625</v>
      </c>
      <c r="D39" s="3">
        <f t="shared" si="6"/>
        <v>2.6445322266113305</v>
      </c>
    </row>
    <row r="40" spans="1:8" x14ac:dyDescent="0.35">
      <c r="B40">
        <v>644.77362060546795</v>
      </c>
      <c r="C40">
        <v>1778.23083496093</v>
      </c>
      <c r="D40" s="3">
        <f t="shared" si="6"/>
        <v>2.7579149923830646</v>
      </c>
    </row>
    <row r="41" spans="1:8" x14ac:dyDescent="0.35">
      <c r="B41">
        <v>125.1369</v>
      </c>
      <c r="C41">
        <v>275.07560000000001</v>
      </c>
      <c r="D41" s="3">
        <f t="shared" si="6"/>
        <v>2.1981973342794974</v>
      </c>
    </row>
    <row r="42" spans="1:8" x14ac:dyDescent="0.35">
      <c r="B42">
        <v>413.27908325195301</v>
      </c>
      <c r="C42">
        <v>1015.306640625</v>
      </c>
      <c r="D42" s="3">
        <f t="shared" ref="D42" si="7">C42/B42</f>
        <v>2.4567094773727627</v>
      </c>
      <c r="E42" s="3">
        <f>AVERAGE(D38:D42)</f>
        <v>2.315349620800101</v>
      </c>
      <c r="F42" s="1">
        <f>COUNT(D38:D42)</f>
        <v>5</v>
      </c>
      <c r="G42" s="3">
        <f>STDEV(D38:D42)</f>
        <v>0.49281786617642759</v>
      </c>
      <c r="H42" s="3">
        <f>G42/SQRT(F42)</f>
        <v>0.22039484985937727</v>
      </c>
    </row>
    <row r="44" spans="1:8" x14ac:dyDescent="0.35">
      <c r="A44" s="4" t="s">
        <v>13</v>
      </c>
      <c r="B44">
        <v>695.238037109375</v>
      </c>
      <c r="C44">
        <v>2218.67553710937</v>
      </c>
      <c r="D44" s="3">
        <f t="shared" ref="D44:D47" si="8">C44/B44</f>
        <v>3.1912459023877133</v>
      </c>
    </row>
    <row r="45" spans="1:8" x14ac:dyDescent="0.35">
      <c r="B45">
        <v>552.9150390625</v>
      </c>
      <c r="C45">
        <v>1431.8212890625</v>
      </c>
      <c r="D45" s="3">
        <f t="shared" si="8"/>
        <v>2.589586442593852</v>
      </c>
    </row>
    <row r="46" spans="1:8" x14ac:dyDescent="0.35">
      <c r="B46">
        <v>281.67105102539</v>
      </c>
      <c r="C46">
        <v>989.06854248046795</v>
      </c>
      <c r="D46" s="3">
        <f t="shared" si="8"/>
        <v>3.5114312915007821</v>
      </c>
    </row>
    <row r="47" spans="1:8" x14ac:dyDescent="0.35">
      <c r="B47">
        <v>1157.25158691406</v>
      </c>
      <c r="C47">
        <v>3162.25659179687</v>
      </c>
      <c r="D47" s="3">
        <f t="shared" si="8"/>
        <v>2.7325575765502976</v>
      </c>
    </row>
    <row r="48" spans="1:8" x14ac:dyDescent="0.35">
      <c r="B48">
        <v>702.66784667968705</v>
      </c>
      <c r="C48">
        <v>1564.48425292968</v>
      </c>
      <c r="D48" s="3">
        <f t="shared" ref="D48" si="9">C48/B48</f>
        <v>2.2264918770971658</v>
      </c>
      <c r="E48" s="3">
        <f>AVERAGE(D44:D48)</f>
        <v>2.8502626180259623</v>
      </c>
      <c r="F48" s="1">
        <f>COUNT(D44:D48)</f>
        <v>5</v>
      </c>
      <c r="G48" s="3">
        <f>STDEV(D44:D48)</f>
        <v>0.50604103031872449</v>
      </c>
      <c r="H48" s="3">
        <f>G48/SQRT(F48)</f>
        <v>0.22630842863934</v>
      </c>
    </row>
    <row r="50" spans="1:8" x14ac:dyDescent="0.35">
      <c r="A50" s="4" t="s">
        <v>14</v>
      </c>
      <c r="B50">
        <v>210.1357421875</v>
      </c>
      <c r="C50">
        <v>130.2666015625</v>
      </c>
      <c r="D50" s="3">
        <f t="shared" ref="D50:D54" si="10">C50/B50</f>
        <v>0.61991644166019921</v>
      </c>
    </row>
    <row r="51" spans="1:8" x14ac:dyDescent="0.35">
      <c r="B51">
        <v>109.580078125</v>
      </c>
      <c r="C51">
        <v>85.7763671875</v>
      </c>
      <c r="D51" s="3">
        <f t="shared" si="10"/>
        <v>0.78277337135727654</v>
      </c>
    </row>
    <row r="52" spans="1:8" x14ac:dyDescent="0.35">
      <c r="B52">
        <v>298.00671386718699</v>
      </c>
      <c r="C52">
        <v>134.43251037597599</v>
      </c>
      <c r="D52" s="3">
        <f t="shared" si="10"/>
        <v>0.45110564333087039</v>
      </c>
    </row>
    <row r="53" spans="1:8" x14ac:dyDescent="0.35">
      <c r="B53">
        <v>424.2822265625</v>
      </c>
      <c r="C53">
        <v>276.5771484375</v>
      </c>
      <c r="D53" s="3">
        <f t="shared" si="10"/>
        <v>0.65187069154017008</v>
      </c>
    </row>
    <row r="54" spans="1:8" x14ac:dyDescent="0.35">
      <c r="B54">
        <v>403.51995849609301</v>
      </c>
      <c r="C54">
        <v>263.48306274414</v>
      </c>
      <c r="D54" s="3">
        <f t="shared" si="10"/>
        <v>0.65296166198602323</v>
      </c>
    </row>
    <row r="55" spans="1:8" x14ac:dyDescent="0.35">
      <c r="B55">
        <v>327.333984375</v>
      </c>
      <c r="C55">
        <v>290.244140625</v>
      </c>
      <c r="D55" s="3">
        <f t="shared" ref="D55" si="11">C55/B55</f>
        <v>0.88669113040365166</v>
      </c>
      <c r="E55" s="3">
        <f>AVERAGE(D50:D55)</f>
        <v>0.67421982337969855</v>
      </c>
      <c r="F55" s="1">
        <f>COUNT(D50:D55)</f>
        <v>6</v>
      </c>
      <c r="G55" s="3">
        <f>STDEV(D50:D55)</f>
        <v>0.14873339693010579</v>
      </c>
      <c r="H55" s="3">
        <f>G55/SQRT(F55)</f>
        <v>6.0720155031598867E-2</v>
      </c>
    </row>
    <row r="57" spans="1:8" x14ac:dyDescent="0.35">
      <c r="A57" s="4" t="s">
        <v>15</v>
      </c>
      <c r="B57">
        <v>84.963645935058494</v>
      </c>
      <c r="C57">
        <v>54.665256500244098</v>
      </c>
      <c r="D57" s="3">
        <f t="shared" ref="D57:D59" si="12">C57/B57</f>
        <v>0.64339584181718368</v>
      </c>
    </row>
    <row r="58" spans="1:8" x14ac:dyDescent="0.35">
      <c r="B58">
        <v>212.32281494140599</v>
      </c>
      <c r="C58">
        <v>160.93840026855401</v>
      </c>
      <c r="D58" s="3">
        <f t="shared" si="12"/>
        <v>0.75798919825440159</v>
      </c>
    </row>
    <row r="59" spans="1:8" x14ac:dyDescent="0.35">
      <c r="B59">
        <v>115.70040893554599</v>
      </c>
      <c r="C59">
        <v>68.092987060546804</v>
      </c>
      <c r="D59" s="3">
        <f t="shared" si="12"/>
        <v>0.58852849084120196</v>
      </c>
    </row>
    <row r="60" spans="1:8" x14ac:dyDescent="0.35">
      <c r="B60">
        <v>113.508575439453</v>
      </c>
      <c r="C60">
        <v>59.939235687255803</v>
      </c>
      <c r="D60" s="3">
        <f>C60/B60</f>
        <v>0.52805909558109287</v>
      </c>
      <c r="E60" s="3">
        <f>AVERAGE(D57:D60)</f>
        <v>0.62949315662347005</v>
      </c>
      <c r="F60" s="1">
        <f>COUNT(D57:D60)</f>
        <v>4</v>
      </c>
      <c r="G60" s="3">
        <f>STDEV(D57:D60)</f>
        <v>9.7760745279167505E-2</v>
      </c>
      <c r="H60" s="3">
        <f>G60/SQRT(F60)</f>
        <v>4.8880372639583752E-2</v>
      </c>
    </row>
    <row r="62" spans="1:8" x14ac:dyDescent="0.35">
      <c r="A62" s="4" t="s">
        <v>16</v>
      </c>
      <c r="B62">
        <v>107.403358459472</v>
      </c>
      <c r="C62">
        <v>27.541704177856399</v>
      </c>
      <c r="D62" s="3">
        <f t="shared" ref="D62:D64" si="13">C62/B62</f>
        <v>0.25643242979454028</v>
      </c>
    </row>
    <row r="63" spans="1:8" x14ac:dyDescent="0.35">
      <c r="B63">
        <v>693.76409912109295</v>
      </c>
      <c r="C63">
        <v>298.74188232421801</v>
      </c>
      <c r="D63" s="3">
        <f t="shared" si="13"/>
        <v>0.43061017816096903</v>
      </c>
    </row>
    <row r="64" spans="1:8" x14ac:dyDescent="0.35">
      <c r="B64">
        <v>1144.267578125</v>
      </c>
      <c r="C64">
        <v>324.2275390625</v>
      </c>
      <c r="D64" s="3">
        <f t="shared" si="13"/>
        <v>0.28334940643322265</v>
      </c>
    </row>
    <row r="65" spans="1:8" x14ac:dyDescent="0.35">
      <c r="B65">
        <v>463.55358886718699</v>
      </c>
      <c r="C65">
        <v>229.83615112304599</v>
      </c>
      <c r="D65" s="3">
        <f>C65/B65</f>
        <v>0.49581355131929844</v>
      </c>
      <c r="E65" s="3">
        <f>AVERAGE(D62:D65)</f>
        <v>0.3665513914270076</v>
      </c>
      <c r="F65" s="1">
        <f>COUNT(D62:D65)</f>
        <v>4</v>
      </c>
      <c r="G65" s="3">
        <f>STDEV(D62:D65)</f>
        <v>0.11526923578556719</v>
      </c>
      <c r="H65" s="3">
        <f>G65/SQRT(F65)</f>
        <v>5.7634617892783596E-2</v>
      </c>
    </row>
    <row r="67" spans="1:8" x14ac:dyDescent="0.35">
      <c r="A67" s="4" t="s">
        <v>17</v>
      </c>
      <c r="B67">
        <v>94.226882934570298</v>
      </c>
      <c r="C67">
        <v>71.910263061523395</v>
      </c>
      <c r="D67" s="3">
        <f t="shared" ref="D67:D69" si="14">C67/B67</f>
        <v>0.76316079681269711</v>
      </c>
    </row>
    <row r="68" spans="1:8" x14ac:dyDescent="0.35">
      <c r="B68">
        <v>356.87454223632801</v>
      </c>
      <c r="C68">
        <v>204.28663635253901</v>
      </c>
      <c r="D68" s="3">
        <f t="shared" si="14"/>
        <v>0.57243263997591942</v>
      </c>
    </row>
    <row r="69" spans="1:8" x14ac:dyDescent="0.35">
      <c r="B69">
        <v>225.96842956542901</v>
      </c>
      <c r="C69">
        <v>138.50709533691401</v>
      </c>
      <c r="D69" s="3">
        <f t="shared" si="14"/>
        <v>0.61294887787326668</v>
      </c>
    </row>
    <row r="70" spans="1:8" x14ac:dyDescent="0.35">
      <c r="B70">
        <v>248.30186462402301</v>
      </c>
      <c r="C70">
        <v>114.024520874023</v>
      </c>
      <c r="D70" s="3">
        <f>C70/B70</f>
        <v>0.45921733631230738</v>
      </c>
      <c r="E70" s="3">
        <f>AVERAGE(D67:D70)</f>
        <v>0.60193991274354774</v>
      </c>
      <c r="F70" s="1">
        <f>COUNT(D67:D70)</f>
        <v>4</v>
      </c>
      <c r="G70" s="3">
        <f>STDEV(D67:D70)</f>
        <v>0.12563675648819159</v>
      </c>
      <c r="H70" s="3">
        <f>G70/SQRT(F70)</f>
        <v>6.2818378244095793E-2</v>
      </c>
    </row>
    <row r="72" spans="1:8" x14ac:dyDescent="0.35">
      <c r="A72" s="4" t="s">
        <v>18</v>
      </c>
      <c r="B72">
        <v>845.48370361328102</v>
      </c>
      <c r="C72">
        <v>2359.15551757812</v>
      </c>
      <c r="D72" s="3">
        <f t="shared" ref="D72:D74" si="15">C72/B72</f>
        <v>2.7903027669202518</v>
      </c>
    </row>
    <row r="73" spans="1:8" x14ac:dyDescent="0.35">
      <c r="B73">
        <v>1264.09338378906</v>
      </c>
      <c r="C73">
        <v>2548.27319335937</v>
      </c>
      <c r="D73" s="3">
        <f t="shared" si="15"/>
        <v>2.0158899856915964</v>
      </c>
    </row>
    <row r="74" spans="1:8" x14ac:dyDescent="0.35">
      <c r="B74">
        <v>444.1943359375</v>
      </c>
      <c r="C74">
        <v>1101.54296875</v>
      </c>
      <c r="D74" s="3">
        <f t="shared" si="15"/>
        <v>2.4798672104296973</v>
      </c>
    </row>
    <row r="75" spans="1:8" x14ac:dyDescent="0.35">
      <c r="B75">
        <v>516.66052246093705</v>
      </c>
      <c r="C75">
        <v>849.30212402343705</v>
      </c>
      <c r="D75" s="3">
        <f>C75/B75</f>
        <v>1.6438301110719173</v>
      </c>
      <c r="E75" s="3">
        <f>AVERAGE(D72:D75)</f>
        <v>2.2324725185283656</v>
      </c>
      <c r="F75" s="1">
        <f>COUNT(D72:D75)</f>
        <v>4</v>
      </c>
      <c r="G75" s="3">
        <f>STDEV(D72:D75)</f>
        <v>0.50523479590781084</v>
      </c>
      <c r="H75" s="3">
        <f>G75/SQRT(F75)</f>
        <v>0.25261739795390542</v>
      </c>
    </row>
    <row r="77" spans="1:8" x14ac:dyDescent="0.35">
      <c r="A77" s="4" t="s">
        <v>19</v>
      </c>
      <c r="B77">
        <v>42.397621154785099</v>
      </c>
      <c r="C77">
        <v>937.78338623046795</v>
      </c>
      <c r="D77" s="3">
        <f t="shared" ref="D77:D80" si="16">C77/B77</f>
        <v>22.118773664371673</v>
      </c>
    </row>
    <row r="78" spans="1:8" x14ac:dyDescent="0.35">
      <c r="B78">
        <v>80.833923339843693</v>
      </c>
      <c r="C78">
        <v>1867.94323730468</v>
      </c>
      <c r="D78" s="3">
        <f t="shared" si="16"/>
        <v>23.108407462191753</v>
      </c>
    </row>
    <row r="79" spans="1:8" x14ac:dyDescent="0.35">
      <c r="B79">
        <v>137.8173828125</v>
      </c>
      <c r="C79">
        <v>2217.28515625</v>
      </c>
      <c r="D79" s="3">
        <f t="shared" si="16"/>
        <v>16.088573959255978</v>
      </c>
    </row>
    <row r="80" spans="1:8" x14ac:dyDescent="0.35">
      <c r="B80">
        <v>116.64299011230401</v>
      </c>
      <c r="C80">
        <v>1317.81481933593</v>
      </c>
      <c r="D80" s="3">
        <f t="shared" si="16"/>
        <v>11.297848401066677</v>
      </c>
    </row>
    <row r="81" spans="1:8" x14ac:dyDescent="0.35">
      <c r="B81">
        <v>224.8056640625</v>
      </c>
      <c r="C81">
        <v>1985.71997070312</v>
      </c>
      <c r="D81" s="3">
        <f t="shared" ref="D81" si="17">C81/B81</f>
        <v>8.8330513333999203</v>
      </c>
      <c r="E81" s="3">
        <f>AVERAGE(D77:D81)</f>
        <v>16.2893309640572</v>
      </c>
      <c r="F81" s="1">
        <f>COUNT(D77:D81)</f>
        <v>5</v>
      </c>
      <c r="G81" s="3">
        <f>STDEV(D77:D81)</f>
        <v>6.3449490534958297</v>
      </c>
      <c r="H81" s="3">
        <f>G81/SQRT(F81)</f>
        <v>2.8375474794779247</v>
      </c>
    </row>
    <row r="83" spans="1:8" x14ac:dyDescent="0.35">
      <c r="A83" s="4" t="s">
        <v>20</v>
      </c>
      <c r="B83">
        <v>81.1767578125</v>
      </c>
      <c r="C83">
        <v>15.869140625</v>
      </c>
      <c r="D83" s="3">
        <f t="shared" ref="D83:D86" si="18">C83/B83</f>
        <v>0.19548872180451127</v>
      </c>
    </row>
    <row r="84" spans="1:8" x14ac:dyDescent="0.35">
      <c r="B84">
        <v>237.68275451660099</v>
      </c>
      <c r="C84">
        <v>71.033531188964801</v>
      </c>
      <c r="D84" s="3">
        <f t="shared" si="18"/>
        <v>0.2988585828762913</v>
      </c>
    </row>
    <row r="85" spans="1:8" x14ac:dyDescent="0.35">
      <c r="B85">
        <v>86.103515625</v>
      </c>
      <c r="C85">
        <v>51.923828125</v>
      </c>
      <c r="D85" s="3">
        <f t="shared" si="18"/>
        <v>0.60303958262447543</v>
      </c>
    </row>
    <row r="86" spans="1:8" x14ac:dyDescent="0.35">
      <c r="B86">
        <v>123.10048675537099</v>
      </c>
      <c r="C86">
        <v>73.144538879394503</v>
      </c>
      <c r="D86" s="3">
        <f t="shared" si="18"/>
        <v>0.59418561865437247</v>
      </c>
    </row>
    <row r="87" spans="1:8" x14ac:dyDescent="0.35">
      <c r="B87">
        <v>206.07638549804599</v>
      </c>
      <c r="C87">
        <v>82.8662109375</v>
      </c>
      <c r="D87" s="3">
        <f t="shared" ref="D87" si="19">C87/B87</f>
        <v>0.40211405463672467</v>
      </c>
      <c r="E87" s="3">
        <f>AVERAGE(D83:D87)</f>
        <v>0.41873731211927501</v>
      </c>
      <c r="F87" s="1">
        <f>COUNT(D83:D87)</f>
        <v>5</v>
      </c>
      <c r="G87" s="3">
        <f>STDEV(D83:D87)</f>
        <v>0.1797474691554645</v>
      </c>
      <c r="H87" s="3">
        <f>G87/SQRT(F87)</f>
        <v>8.0385511963033063E-2</v>
      </c>
    </row>
    <row r="89" spans="1:8" x14ac:dyDescent="0.35">
      <c r="A89" s="4" t="s">
        <v>21</v>
      </c>
      <c r="B89">
        <v>137.84504699707</v>
      </c>
      <c r="C89">
        <v>170.80403137207</v>
      </c>
      <c r="D89" s="3">
        <f t="shared" ref="D89:D90" si="20">C89/B89</f>
        <v>1.2391016949321405</v>
      </c>
    </row>
    <row r="90" spans="1:8" x14ac:dyDescent="0.35">
      <c r="B90">
        <v>225.48724365234301</v>
      </c>
      <c r="C90">
        <v>317.3583984375</v>
      </c>
      <c r="D90" s="3">
        <f t="shared" si="20"/>
        <v>1.4074339341643833</v>
      </c>
    </row>
    <row r="91" spans="1:8" x14ac:dyDescent="0.35">
      <c r="B91">
        <v>299.49380493164102</v>
      </c>
      <c r="C91">
        <v>329.58984375</v>
      </c>
      <c r="D91" s="3">
        <f>C91/B91</f>
        <v>1.1004896873417076</v>
      </c>
      <c r="E91" s="3">
        <f>AVERAGE(D88:D91)</f>
        <v>1.2490084388127438</v>
      </c>
      <c r="F91" s="1">
        <f>COUNT(D88:D91)</f>
        <v>3</v>
      </c>
      <c r="G91" s="3">
        <f>STDEV(D88:D91)</f>
        <v>0.15371174433048967</v>
      </c>
      <c r="H91" s="3">
        <f>G91/SQRT(F91)</f>
        <v>8.874551696681515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FFE1C-1F3A-254B-A42F-CEC302C5075A}">
  <dimension ref="A1:H71"/>
  <sheetViews>
    <sheetView zoomScale="101" workbookViewId="0"/>
  </sheetViews>
  <sheetFormatPr defaultColWidth="10.83203125" defaultRowHeight="15.5" x14ac:dyDescent="0.35"/>
  <cols>
    <col min="1" max="1" width="10.83203125" style="13"/>
    <col min="2" max="2" width="10.83203125" style="8"/>
    <col min="3" max="3" width="13.83203125" style="14" customWidth="1"/>
    <col min="4" max="4" width="14.5" style="14" customWidth="1"/>
    <col min="5" max="5" width="23.1640625" style="16" customWidth="1"/>
    <col min="6" max="6" width="10.83203125" style="19"/>
    <col min="7" max="8" width="10.83203125" style="16"/>
    <col min="9" max="16384" width="10.83203125" style="13"/>
  </cols>
  <sheetData>
    <row r="1" spans="1:6" x14ac:dyDescent="0.35">
      <c r="A1" s="6" t="s">
        <v>36</v>
      </c>
    </row>
    <row r="2" spans="1:6" x14ac:dyDescent="0.35">
      <c r="C2" s="34" t="s">
        <v>29</v>
      </c>
      <c r="D2" s="34"/>
      <c r="E2" s="19"/>
    </row>
    <row r="3" spans="1:6" x14ac:dyDescent="0.35">
      <c r="B3" s="9"/>
      <c r="C3" s="20" t="s">
        <v>26</v>
      </c>
      <c r="D3" s="20" t="s">
        <v>27</v>
      </c>
      <c r="E3" s="19" t="s">
        <v>28</v>
      </c>
      <c r="F3" s="19" t="s">
        <v>5</v>
      </c>
    </row>
    <row r="4" spans="1:6" x14ac:dyDescent="0.35">
      <c r="B4" s="12" t="s">
        <v>2</v>
      </c>
      <c r="C4" s="14">
        <v>-1515</v>
      </c>
      <c r="D4" s="15">
        <v>-3717</v>
      </c>
      <c r="E4" s="18">
        <f>C4/D4</f>
        <v>0.40758676351896689</v>
      </c>
    </row>
    <row r="5" spans="1:6" x14ac:dyDescent="0.35">
      <c r="B5" s="12"/>
      <c r="C5" s="14">
        <v>-1077</v>
      </c>
      <c r="D5" s="15">
        <v>-3009</v>
      </c>
      <c r="E5" s="18">
        <f t="shared" ref="E5:E6" si="0">C5/D5</f>
        <v>0.357926221335992</v>
      </c>
    </row>
    <row r="6" spans="1:6" x14ac:dyDescent="0.35">
      <c r="B6" s="12"/>
      <c r="C6" s="14">
        <v>-569</v>
      </c>
      <c r="D6" s="14">
        <v>-1890</v>
      </c>
      <c r="E6" s="18">
        <f t="shared" si="0"/>
        <v>0.30105820105820108</v>
      </c>
      <c r="F6" s="24">
        <f>AVERAGE(E4:E6)</f>
        <v>0.35552372863771997</v>
      </c>
    </row>
    <row r="7" spans="1:6" x14ac:dyDescent="0.35">
      <c r="B7" s="12"/>
    </row>
    <row r="8" spans="1:6" x14ac:dyDescent="0.35">
      <c r="B8" s="12" t="s">
        <v>6</v>
      </c>
      <c r="C8" s="17">
        <v>-883.94500000000005</v>
      </c>
      <c r="D8" s="14" t="s">
        <v>23</v>
      </c>
      <c r="E8" s="16">
        <v>1</v>
      </c>
    </row>
    <row r="9" spans="1:6" x14ac:dyDescent="0.35">
      <c r="B9" s="12"/>
      <c r="C9" s="17">
        <v>-2393.71</v>
      </c>
      <c r="D9" s="14" t="s">
        <v>23</v>
      </c>
      <c r="E9" s="16">
        <v>1</v>
      </c>
    </row>
    <row r="10" spans="1:6" x14ac:dyDescent="0.35">
      <c r="B10" s="12"/>
      <c r="C10" s="17">
        <v>-2952.08</v>
      </c>
      <c r="D10" s="14" t="s">
        <v>23</v>
      </c>
      <c r="E10" s="16">
        <v>1</v>
      </c>
      <c r="F10" s="24">
        <f>AVERAGE(E8:E10)</f>
        <v>1</v>
      </c>
    </row>
    <row r="11" spans="1:6" x14ac:dyDescent="0.35">
      <c r="B11" s="12"/>
    </row>
    <row r="12" spans="1:6" x14ac:dyDescent="0.35">
      <c r="B12" s="12" t="s">
        <v>4</v>
      </c>
      <c r="C12" s="14">
        <v>-345</v>
      </c>
      <c r="D12" s="15">
        <v>-1599</v>
      </c>
      <c r="E12" s="18">
        <f t="shared" ref="E12:E19" si="1">C12/D12</f>
        <v>0.21575984990619138</v>
      </c>
    </row>
    <row r="13" spans="1:6" x14ac:dyDescent="0.35">
      <c r="B13" s="12"/>
      <c r="C13" s="14">
        <v>-271</v>
      </c>
      <c r="D13" s="15">
        <v>-1057</v>
      </c>
      <c r="E13" s="18">
        <f t="shared" si="1"/>
        <v>0.2563859981078524</v>
      </c>
    </row>
    <row r="14" spans="1:6" x14ac:dyDescent="0.35">
      <c r="B14" s="12"/>
      <c r="C14" s="14">
        <v>-253</v>
      </c>
      <c r="D14" s="15">
        <v>-849</v>
      </c>
      <c r="E14" s="18">
        <f t="shared" si="1"/>
        <v>0.29799764428739695</v>
      </c>
      <c r="F14" s="24">
        <f>AVERAGE(E12:E14)</f>
        <v>0.25671449743381358</v>
      </c>
    </row>
    <row r="15" spans="1:6" x14ac:dyDescent="0.35">
      <c r="B15" s="12"/>
    </row>
    <row r="16" spans="1:6" x14ac:dyDescent="0.35">
      <c r="B16" s="11" t="s">
        <v>10</v>
      </c>
      <c r="C16" s="14">
        <v>-804</v>
      </c>
      <c r="D16" s="14">
        <v>-1705.6</v>
      </c>
      <c r="E16" s="18">
        <f t="shared" si="1"/>
        <v>0.47138836772983117</v>
      </c>
    </row>
    <row r="17" spans="2:6" x14ac:dyDescent="0.35">
      <c r="B17" s="11"/>
      <c r="C17" s="14">
        <v>-256</v>
      </c>
      <c r="D17" s="14">
        <v>-517.87</v>
      </c>
      <c r="E17" s="18">
        <f t="shared" si="1"/>
        <v>0.49433255450209512</v>
      </c>
    </row>
    <row r="18" spans="2:6" x14ac:dyDescent="0.35">
      <c r="B18" s="11"/>
      <c r="C18" s="14">
        <v>-1144</v>
      </c>
      <c r="D18" s="14">
        <v>-2709.58</v>
      </c>
      <c r="E18" s="18">
        <f t="shared" si="1"/>
        <v>0.4222056554890426</v>
      </c>
    </row>
    <row r="19" spans="2:6" x14ac:dyDescent="0.35">
      <c r="B19" s="11"/>
      <c r="C19" s="14">
        <v>-419</v>
      </c>
      <c r="D19" s="14">
        <v>-1022.9</v>
      </c>
      <c r="E19" s="18">
        <f t="shared" si="1"/>
        <v>0.40961970867142439</v>
      </c>
      <c r="F19" s="24">
        <f>AVERAGE(E16:E19)</f>
        <v>0.44938657159809831</v>
      </c>
    </row>
    <row r="20" spans="2:6" x14ac:dyDescent="0.35">
      <c r="B20" s="11"/>
    </row>
    <row r="21" spans="2:6" x14ac:dyDescent="0.35">
      <c r="B21" s="11" t="s">
        <v>11</v>
      </c>
      <c r="C21" s="14">
        <v>-793</v>
      </c>
      <c r="D21" s="21">
        <v>-1456</v>
      </c>
      <c r="E21" s="18">
        <f t="shared" ref="E21:E24" si="2">C21/D21</f>
        <v>0.5446428571428571</v>
      </c>
    </row>
    <row r="22" spans="2:6" x14ac:dyDescent="0.35">
      <c r="B22" s="11"/>
      <c r="C22" s="14">
        <v>-641</v>
      </c>
      <c r="D22" s="15">
        <v>-1534</v>
      </c>
      <c r="E22" s="18">
        <f t="shared" si="2"/>
        <v>0.41786179921773142</v>
      </c>
    </row>
    <row r="23" spans="2:6" x14ac:dyDescent="0.35">
      <c r="B23" s="11"/>
      <c r="C23" s="14">
        <v>-743</v>
      </c>
      <c r="D23" s="15">
        <v>-1380</v>
      </c>
      <c r="E23" s="18">
        <f t="shared" si="2"/>
        <v>0.53840579710144931</v>
      </c>
    </row>
    <row r="24" spans="2:6" x14ac:dyDescent="0.35">
      <c r="B24" s="11"/>
      <c r="C24" s="14">
        <v>-1154</v>
      </c>
      <c r="D24" s="21">
        <v>-2857</v>
      </c>
      <c r="E24" s="18">
        <f t="shared" si="2"/>
        <v>0.4039201960098005</v>
      </c>
      <c r="F24" s="24">
        <f>AVERAGE(E21:E24)</f>
        <v>0.47620766236795958</v>
      </c>
    </row>
    <row r="25" spans="2:6" x14ac:dyDescent="0.35">
      <c r="B25" s="11"/>
    </row>
    <row r="26" spans="2:6" x14ac:dyDescent="0.35">
      <c r="B26" s="11" t="s">
        <v>12</v>
      </c>
      <c r="C26" s="17">
        <v>-3107.36</v>
      </c>
      <c r="D26" s="14" t="s">
        <v>25</v>
      </c>
      <c r="E26" s="16">
        <v>1</v>
      </c>
    </row>
    <row r="27" spans="2:6" x14ac:dyDescent="0.35">
      <c r="B27" s="11"/>
      <c r="C27" s="14">
        <v>-1906</v>
      </c>
      <c r="D27" s="22">
        <v>-2650</v>
      </c>
      <c r="E27" s="18">
        <f>C27/D27</f>
        <v>0.71924528301886792</v>
      </c>
    </row>
    <row r="28" spans="2:6" x14ac:dyDescent="0.35">
      <c r="B28" s="11"/>
      <c r="C28" s="17">
        <v>-931.00400000000002</v>
      </c>
      <c r="D28" s="14" t="s">
        <v>25</v>
      </c>
      <c r="E28" s="16">
        <v>1</v>
      </c>
    </row>
    <row r="29" spans="2:6" x14ac:dyDescent="0.35">
      <c r="B29" s="11"/>
      <c r="C29" s="17">
        <v>-559.6</v>
      </c>
      <c r="D29" s="14" t="s">
        <v>25</v>
      </c>
      <c r="E29" s="16">
        <v>1</v>
      </c>
    </row>
    <row r="30" spans="2:6" x14ac:dyDescent="0.35">
      <c r="B30" s="11"/>
      <c r="C30" s="14">
        <v>-604</v>
      </c>
      <c r="D30" s="14">
        <v>-772</v>
      </c>
      <c r="E30" s="18">
        <f>C30/D30</f>
        <v>0.78238341968911918</v>
      </c>
      <c r="F30" s="24">
        <f>AVERAGE(E26:E30)</f>
        <v>0.90032574054159742</v>
      </c>
    </row>
    <row r="31" spans="2:6" x14ac:dyDescent="0.35">
      <c r="B31" s="11"/>
    </row>
    <row r="32" spans="2:6" x14ac:dyDescent="0.35">
      <c r="B32" s="11" t="s">
        <v>16</v>
      </c>
      <c r="C32" s="15">
        <v>-337.48399999999998</v>
      </c>
      <c r="D32" s="14" t="s">
        <v>24</v>
      </c>
      <c r="E32" s="16">
        <v>1</v>
      </c>
    </row>
    <row r="33" spans="2:6" x14ac:dyDescent="0.35">
      <c r="B33" s="11"/>
      <c r="C33" s="15">
        <v>-1067.23</v>
      </c>
      <c r="D33" s="14" t="s">
        <v>24</v>
      </c>
      <c r="E33" s="16">
        <v>1</v>
      </c>
    </row>
    <row r="34" spans="2:6" x14ac:dyDescent="0.35">
      <c r="B34" s="11"/>
      <c r="C34" s="15">
        <v>-377.822</v>
      </c>
      <c r="D34" s="14" t="s">
        <v>24</v>
      </c>
      <c r="E34" s="16">
        <v>1</v>
      </c>
      <c r="F34" s="19">
        <f>AVERAGE(E32:E34)</f>
        <v>1</v>
      </c>
    </row>
    <row r="35" spans="2:6" x14ac:dyDescent="0.35">
      <c r="B35" s="11"/>
    </row>
    <row r="36" spans="2:6" x14ac:dyDescent="0.35">
      <c r="B36" s="11" t="s">
        <v>15</v>
      </c>
      <c r="C36" s="23">
        <v>-111.9</v>
      </c>
      <c r="D36" s="14" t="s">
        <v>24</v>
      </c>
      <c r="E36" s="16">
        <v>1</v>
      </c>
    </row>
    <row r="37" spans="2:6" x14ac:dyDescent="0.35">
      <c r="B37" s="11"/>
      <c r="C37" s="23">
        <v>-400.91300000000001</v>
      </c>
      <c r="D37" s="14" t="s">
        <v>24</v>
      </c>
      <c r="E37" s="16">
        <v>1</v>
      </c>
    </row>
    <row r="38" spans="2:6" x14ac:dyDescent="0.35">
      <c r="B38" s="11"/>
      <c r="C38" s="14">
        <v>-187.733</v>
      </c>
      <c r="D38" s="14" t="s">
        <v>24</v>
      </c>
      <c r="E38" s="16">
        <v>1</v>
      </c>
      <c r="F38" s="19">
        <f>AVERAGE(E36:E38)</f>
        <v>1</v>
      </c>
    </row>
    <row r="39" spans="2:6" x14ac:dyDescent="0.35">
      <c r="B39" s="11"/>
    </row>
    <row r="40" spans="2:6" x14ac:dyDescent="0.35">
      <c r="B40" s="11" t="s">
        <v>14</v>
      </c>
      <c r="C40" s="14">
        <v>-733.18299999999999</v>
      </c>
      <c r="D40" s="14" t="s">
        <v>24</v>
      </c>
      <c r="E40" s="16">
        <v>1</v>
      </c>
    </row>
    <row r="41" spans="2:6" x14ac:dyDescent="0.35">
      <c r="B41" s="11"/>
      <c r="C41" s="14">
        <v>-484.44</v>
      </c>
      <c r="D41" s="14" t="s">
        <v>24</v>
      </c>
      <c r="E41" s="16">
        <v>1</v>
      </c>
    </row>
    <row r="42" spans="2:6" x14ac:dyDescent="0.35">
      <c r="B42" s="11"/>
      <c r="C42" s="14">
        <v>-861.577</v>
      </c>
      <c r="D42" s="14" t="s">
        <v>24</v>
      </c>
      <c r="E42" s="16">
        <v>1</v>
      </c>
      <c r="F42" s="19">
        <f>AVERAGE(E40:E42)</f>
        <v>1</v>
      </c>
    </row>
    <row r="43" spans="2:6" x14ac:dyDescent="0.35">
      <c r="B43" s="11"/>
    </row>
    <row r="44" spans="2:6" x14ac:dyDescent="0.35">
      <c r="B44" s="11" t="s">
        <v>13</v>
      </c>
      <c r="C44" s="14">
        <v>-1218</v>
      </c>
      <c r="D44" s="14">
        <v>-1902</v>
      </c>
      <c r="E44" s="18">
        <f t="shared" ref="E44:E46" si="3">C44/D44</f>
        <v>0.64037854889589907</v>
      </c>
    </row>
    <row r="45" spans="2:6" x14ac:dyDescent="0.35">
      <c r="B45" s="11"/>
      <c r="C45" s="14">
        <v>-498</v>
      </c>
      <c r="D45" s="14">
        <v>-603.1</v>
      </c>
      <c r="E45" s="18">
        <f t="shared" si="3"/>
        <v>0.82573370916929201</v>
      </c>
    </row>
    <row r="46" spans="2:6" x14ac:dyDescent="0.35">
      <c r="B46" s="11"/>
      <c r="C46" s="14">
        <v>-2281</v>
      </c>
      <c r="D46" s="14">
        <v>-3068.8</v>
      </c>
      <c r="E46" s="18">
        <f t="shared" si="3"/>
        <v>0.74328727841501563</v>
      </c>
      <c r="F46" s="24">
        <f>AVERAGE(E44:E46)</f>
        <v>0.73646651216006898</v>
      </c>
    </row>
    <row r="47" spans="2:6" x14ac:dyDescent="0.35">
      <c r="B47" s="11"/>
    </row>
    <row r="48" spans="2:6" x14ac:dyDescent="0.35">
      <c r="B48" s="11" t="s">
        <v>17</v>
      </c>
      <c r="C48" s="15">
        <v>-191</v>
      </c>
      <c r="D48" s="14" t="s">
        <v>24</v>
      </c>
      <c r="E48" s="16">
        <v>1</v>
      </c>
    </row>
    <row r="49" spans="2:6" x14ac:dyDescent="0.35">
      <c r="C49" s="15">
        <v>-908.351</v>
      </c>
      <c r="D49" s="14" t="s">
        <v>24</v>
      </c>
      <c r="E49" s="16">
        <v>1</v>
      </c>
    </row>
    <row r="50" spans="2:6" x14ac:dyDescent="0.35">
      <c r="B50" s="11"/>
      <c r="C50" s="14">
        <v>-554.51499999999999</v>
      </c>
      <c r="D50" s="14" t="s">
        <v>24</v>
      </c>
      <c r="E50" s="16">
        <v>1</v>
      </c>
    </row>
    <row r="51" spans="2:6" x14ac:dyDescent="0.35">
      <c r="B51" s="11"/>
      <c r="C51" s="15">
        <v>-904.21400000000006</v>
      </c>
      <c r="D51" s="14" t="s">
        <v>24</v>
      </c>
      <c r="E51" s="16">
        <v>1</v>
      </c>
    </row>
    <row r="52" spans="2:6" x14ac:dyDescent="0.35">
      <c r="B52" s="11"/>
      <c r="C52" s="15">
        <v>-586.18200000000002</v>
      </c>
      <c r="D52" s="14" t="s">
        <v>24</v>
      </c>
      <c r="E52" s="16">
        <v>1</v>
      </c>
      <c r="F52" s="19">
        <f>AVERAGE(E48:E52)</f>
        <v>1</v>
      </c>
    </row>
    <row r="53" spans="2:6" x14ac:dyDescent="0.35">
      <c r="B53" s="11"/>
    </row>
    <row r="54" spans="2:6" x14ac:dyDescent="0.35">
      <c r="B54" s="11" t="s">
        <v>18</v>
      </c>
      <c r="C54" s="14">
        <v>-2201</v>
      </c>
      <c r="D54" s="15">
        <v>-4524</v>
      </c>
      <c r="E54" s="18">
        <f t="shared" ref="E54:E56" si="4">C54/D54</f>
        <v>0.48651635720601238</v>
      </c>
    </row>
    <row r="55" spans="2:6" x14ac:dyDescent="0.35">
      <c r="B55" s="11"/>
      <c r="C55" s="15">
        <v>-1680</v>
      </c>
      <c r="D55" s="15">
        <v>-2833</v>
      </c>
      <c r="E55" s="18">
        <f t="shared" si="4"/>
        <v>0.59301094246381925</v>
      </c>
    </row>
    <row r="56" spans="2:6" x14ac:dyDescent="0.35">
      <c r="B56" s="11"/>
      <c r="C56" s="14">
        <v>-73.17</v>
      </c>
      <c r="D56" s="14">
        <v>-109.1</v>
      </c>
      <c r="E56" s="18">
        <f t="shared" si="4"/>
        <v>0.67066911090742443</v>
      </c>
    </row>
    <row r="57" spans="2:6" x14ac:dyDescent="0.35">
      <c r="B57" s="11"/>
      <c r="C57" s="14">
        <v>-235.7</v>
      </c>
      <c r="D57" s="14">
        <v>-385.5</v>
      </c>
      <c r="E57" s="18">
        <f t="shared" ref="E57" si="5">C57/D57</f>
        <v>0.61141374837872886</v>
      </c>
      <c r="F57" s="24">
        <f>AVERAGE(E54:E57)</f>
        <v>0.59040253973899626</v>
      </c>
    </row>
    <row r="58" spans="2:6" x14ac:dyDescent="0.35">
      <c r="B58" s="10"/>
    </row>
    <row r="59" spans="2:6" x14ac:dyDescent="0.35">
      <c r="B59" s="11" t="s">
        <v>19</v>
      </c>
      <c r="C59" s="14">
        <v>-37</v>
      </c>
      <c r="D59" s="14">
        <v>-762</v>
      </c>
      <c r="E59" s="18">
        <f t="shared" ref="E59:E61" si="6">C59/D59</f>
        <v>4.8556430446194225E-2</v>
      </c>
    </row>
    <row r="60" spans="2:6" x14ac:dyDescent="0.35">
      <c r="B60" s="11"/>
      <c r="C60" s="14">
        <v>-61</v>
      </c>
      <c r="D60" s="14">
        <v>-428</v>
      </c>
      <c r="E60" s="18">
        <f t="shared" si="6"/>
        <v>0.1425233644859813</v>
      </c>
    </row>
    <row r="61" spans="2:6" x14ac:dyDescent="0.35">
      <c r="B61" s="11"/>
      <c r="C61" s="14">
        <v>-295</v>
      </c>
      <c r="D61" s="14">
        <v>-763</v>
      </c>
      <c r="E61" s="18">
        <f t="shared" si="6"/>
        <v>0.38663171690694625</v>
      </c>
      <c r="F61" s="24">
        <f>AVERAGE(E59:E61)</f>
        <v>0.19257050394637396</v>
      </c>
    </row>
    <row r="62" spans="2:6" x14ac:dyDescent="0.35">
      <c r="B62" s="11"/>
    </row>
    <row r="63" spans="2:6" x14ac:dyDescent="0.35">
      <c r="B63" s="11" t="s">
        <v>20</v>
      </c>
      <c r="C63" s="14">
        <v>-127</v>
      </c>
      <c r="D63" s="14">
        <v>-183.8</v>
      </c>
      <c r="E63" s="18">
        <f t="shared" ref="E63:E66" si="7">C63/D63</f>
        <v>0.69096844396082691</v>
      </c>
    </row>
    <row r="64" spans="2:6" x14ac:dyDescent="0.35">
      <c r="B64" s="11"/>
      <c r="C64" s="14">
        <v>-398.7</v>
      </c>
      <c r="D64" s="14">
        <v>-427.6</v>
      </c>
      <c r="E64" s="18">
        <f t="shared" si="7"/>
        <v>0.93241347053320855</v>
      </c>
    </row>
    <row r="65" spans="2:6" x14ac:dyDescent="0.35">
      <c r="B65" s="11"/>
      <c r="C65" s="14">
        <v>-222</v>
      </c>
      <c r="D65" s="14">
        <v>-269.2</v>
      </c>
      <c r="E65" s="18">
        <f t="shared" si="7"/>
        <v>0.82466567607726604</v>
      </c>
    </row>
    <row r="66" spans="2:6" x14ac:dyDescent="0.35">
      <c r="B66" s="11"/>
      <c r="C66" s="14">
        <v>-362.8</v>
      </c>
      <c r="D66" s="14">
        <v>-487.6</v>
      </c>
      <c r="E66" s="18">
        <f t="shared" si="7"/>
        <v>0.74405250205086138</v>
      </c>
    </row>
    <row r="67" spans="2:6" x14ac:dyDescent="0.35">
      <c r="B67" s="11"/>
      <c r="C67" s="14">
        <v>-155</v>
      </c>
      <c r="D67" s="14">
        <v>-235.6</v>
      </c>
      <c r="E67" s="18">
        <f t="shared" ref="E67" si="8">C67/D67</f>
        <v>0.65789473684210531</v>
      </c>
      <c r="F67" s="24">
        <f>AVERAGE(E63:E67)</f>
        <v>0.76999896589285366</v>
      </c>
    </row>
    <row r="68" spans="2:6" x14ac:dyDescent="0.35">
      <c r="B68" s="11"/>
    </row>
    <row r="69" spans="2:6" x14ac:dyDescent="0.35">
      <c r="B69" s="11" t="s">
        <v>21</v>
      </c>
      <c r="C69" s="14">
        <v>-710</v>
      </c>
      <c r="D69" s="14">
        <v>-914</v>
      </c>
      <c r="E69" s="18">
        <f t="shared" ref="E69:E71" si="9">C69/D69</f>
        <v>0.77680525164113789</v>
      </c>
    </row>
    <row r="70" spans="2:6" x14ac:dyDescent="0.35">
      <c r="B70" s="11"/>
      <c r="C70" s="14">
        <v>-493</v>
      </c>
      <c r="D70" s="14">
        <v>-575</v>
      </c>
      <c r="E70" s="18">
        <f t="shared" si="9"/>
        <v>0.85739130434782607</v>
      </c>
    </row>
    <row r="71" spans="2:6" x14ac:dyDescent="0.35">
      <c r="C71" s="14">
        <v>-219</v>
      </c>
      <c r="D71" s="14">
        <v>-272</v>
      </c>
      <c r="E71" s="18">
        <f t="shared" si="9"/>
        <v>0.80514705882352944</v>
      </c>
      <c r="F71" s="24">
        <f>AVERAGE(E69:E71)</f>
        <v>0.81311453827083113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DC46-0375-1C4D-A6B5-FA441846EFF3}">
  <dimension ref="A1:AM329"/>
  <sheetViews>
    <sheetView workbookViewId="0"/>
  </sheetViews>
  <sheetFormatPr defaultColWidth="10.6640625" defaultRowHeight="15.5" x14ac:dyDescent="0.35"/>
  <cols>
    <col min="1" max="1" width="10.83203125" style="4"/>
    <col min="2" max="2" width="13" style="2" customWidth="1"/>
    <col min="3" max="3" width="14" customWidth="1"/>
  </cols>
  <sheetData>
    <row r="1" spans="1:39" x14ac:dyDescent="0.35">
      <c r="A1" s="4" t="s">
        <v>38</v>
      </c>
    </row>
    <row r="3" spans="1:39" x14ac:dyDescent="0.35">
      <c r="C3" s="4" t="s">
        <v>29</v>
      </c>
    </row>
    <row r="4" spans="1:39" x14ac:dyDescent="0.35">
      <c r="A4" s="4" t="s">
        <v>2</v>
      </c>
      <c r="C4" s="36" t="s">
        <v>0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7"/>
      <c r="U4" s="7" t="s">
        <v>30</v>
      </c>
      <c r="V4" s="36" t="s">
        <v>1</v>
      </c>
      <c r="W4" s="36"/>
      <c r="X4" s="36"/>
      <c r="Y4" s="36"/>
      <c r="Z4" s="36"/>
      <c r="AA4" s="36"/>
      <c r="AB4" s="36"/>
      <c r="AC4" s="36"/>
      <c r="AD4" s="36"/>
      <c r="AE4" s="36"/>
      <c r="AF4" s="7"/>
      <c r="AG4" s="28"/>
      <c r="AH4" s="37" t="s">
        <v>0</v>
      </c>
      <c r="AI4" s="37"/>
      <c r="AJ4" s="28"/>
      <c r="AK4" s="28"/>
      <c r="AL4" s="28"/>
      <c r="AM4" s="28"/>
    </row>
    <row r="5" spans="1:39" x14ac:dyDescent="0.35">
      <c r="B5" s="7" t="s">
        <v>30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7" t="s">
        <v>33</v>
      </c>
      <c r="AI5" s="7" t="s">
        <v>32</v>
      </c>
      <c r="AJ5" s="26"/>
      <c r="AK5" s="26"/>
      <c r="AL5" s="26"/>
      <c r="AM5" s="26"/>
    </row>
    <row r="6" spans="1:39" x14ac:dyDescent="0.35">
      <c r="B6" s="7">
        <v>-90</v>
      </c>
      <c r="C6" s="25">
        <v>79.279113769531193</v>
      </c>
      <c r="D6" s="25">
        <v>26.7610683441162</v>
      </c>
      <c r="E6" s="25">
        <v>19.32421875</v>
      </c>
      <c r="F6" s="25">
        <v>32.375755310058601</v>
      </c>
      <c r="G6" s="25">
        <v>-3.173828125</v>
      </c>
      <c r="H6" s="25"/>
      <c r="I6" s="25"/>
      <c r="J6" s="25"/>
      <c r="K6" s="25">
        <v>15.06516456604</v>
      </c>
      <c r="L6" s="25">
        <v>47.590602874755902</v>
      </c>
      <c r="M6" s="25">
        <v>14.9924049377441</v>
      </c>
      <c r="N6" s="25">
        <v>53.499046325683601</v>
      </c>
      <c r="O6" s="25">
        <v>-6.4186992645263699</v>
      </c>
      <c r="P6" s="25">
        <v>20.744524002075199</v>
      </c>
      <c r="Q6" s="25">
        <v>15.1643886566162</v>
      </c>
      <c r="R6" s="25">
        <v>-4.4832291603088397</v>
      </c>
      <c r="S6" s="25">
        <v>22.222221374511701</v>
      </c>
      <c r="T6" s="25"/>
      <c r="U6" s="26">
        <v>-90</v>
      </c>
      <c r="V6" s="25">
        <v>722.0458984375</v>
      </c>
      <c r="W6" s="25">
        <v>1492.3095703125</v>
      </c>
      <c r="X6" s="25">
        <v>1354.98046875</v>
      </c>
      <c r="Y6" s="25">
        <v>1234.62731933594</v>
      </c>
      <c r="Z6" s="25">
        <v>178.22265625</v>
      </c>
      <c r="AA6" s="25">
        <v>1648.197265625</v>
      </c>
      <c r="AB6" s="25">
        <v>1955.23278808594</v>
      </c>
      <c r="AC6" s="25">
        <v>988.1591796875</v>
      </c>
      <c r="AD6" s="25">
        <v>1112.76391601562</v>
      </c>
      <c r="AE6" s="25">
        <v>702.79132080078102</v>
      </c>
      <c r="AF6" s="25"/>
      <c r="AG6" s="25"/>
      <c r="AH6" s="25">
        <v>-30.78</v>
      </c>
      <c r="AI6" s="25">
        <v>9.2010000000000005</v>
      </c>
      <c r="AJ6" s="25"/>
      <c r="AK6" s="25"/>
      <c r="AL6" s="25"/>
      <c r="AM6" s="25"/>
    </row>
    <row r="7" spans="1:39" x14ac:dyDescent="0.35">
      <c r="B7" s="7">
        <v>-80</v>
      </c>
      <c r="C7" s="25">
        <v>79.279113769531193</v>
      </c>
      <c r="D7" s="25">
        <v>26.1507167816162</v>
      </c>
      <c r="E7" s="25">
        <v>16.8828125</v>
      </c>
      <c r="F7" s="25">
        <v>31.765403747558601</v>
      </c>
      <c r="G7" s="25">
        <v>-2.5634765625</v>
      </c>
      <c r="H7" s="25">
        <v>24.3196620941162</v>
      </c>
      <c r="I7" s="25">
        <v>-3.173828125</v>
      </c>
      <c r="J7" s="25">
        <v>11.6096954345703</v>
      </c>
      <c r="K7" s="25">
        <v>4.3452210426330602</v>
      </c>
      <c r="L7" s="25">
        <v>51.252712249755902</v>
      </c>
      <c r="M7" s="25">
        <v>36.354709625244098</v>
      </c>
      <c r="N7" s="25">
        <v>55.940452575683601</v>
      </c>
      <c r="O7" s="25">
        <v>-21.707870483398398</v>
      </c>
      <c r="P7" s="25">
        <v>26.362472534179702</v>
      </c>
      <c r="Q7" s="25">
        <v>21.2679042816162</v>
      </c>
      <c r="R7" s="25">
        <v>11.595980644226101</v>
      </c>
      <c r="S7" s="25">
        <v>19.780815124511701</v>
      </c>
      <c r="T7" s="25"/>
      <c r="U7" s="26">
        <v>-80</v>
      </c>
      <c r="V7" s="25">
        <v>736.083984375</v>
      </c>
      <c r="W7" s="25">
        <v>1354.98046875</v>
      </c>
      <c r="X7" s="25">
        <v>1247.55859375</v>
      </c>
      <c r="Y7" s="25">
        <v>930.06182861328102</v>
      </c>
      <c r="Z7" s="25">
        <v>347.2900390625</v>
      </c>
      <c r="AA7" s="25">
        <v>1197.1474609375</v>
      </c>
      <c r="AB7" s="25">
        <v>1445.58923339844</v>
      </c>
      <c r="AC7" s="25">
        <v>828.857421875</v>
      </c>
      <c r="AD7" s="25">
        <v>1129.85375976562</v>
      </c>
      <c r="AE7" s="25">
        <v>726.59503173828102</v>
      </c>
      <c r="AF7" s="25"/>
      <c r="AG7" s="25"/>
      <c r="AH7" s="25">
        <v>-24.86</v>
      </c>
      <c r="AI7" s="25">
        <v>6.0730000000000004</v>
      </c>
      <c r="AJ7" s="25"/>
      <c r="AK7" s="25"/>
      <c r="AL7" s="25"/>
      <c r="AM7" s="25"/>
    </row>
    <row r="8" spans="1:39" x14ac:dyDescent="0.35">
      <c r="B8" s="7">
        <v>-70</v>
      </c>
      <c r="C8" s="25">
        <v>56.116138458252003</v>
      </c>
      <c r="D8" s="25">
        <v>27.3714199066162</v>
      </c>
      <c r="E8" s="25">
        <v>15.6621103286743</v>
      </c>
      <c r="F8" s="25">
        <v>11.623802185058601</v>
      </c>
      <c r="G8" s="25">
        <v>36.4990234375</v>
      </c>
      <c r="H8" s="25">
        <v>33.474933624267599</v>
      </c>
      <c r="I8" s="25">
        <v>-2.5634765625</v>
      </c>
      <c r="J8" s="25">
        <v>36.634109497070298</v>
      </c>
      <c r="K8" s="25">
        <v>3.5628857612609899</v>
      </c>
      <c r="L8" s="25">
        <v>53.083766937255902</v>
      </c>
      <c r="M8" s="25">
        <v>23.537326812744102</v>
      </c>
      <c r="N8" s="25">
        <v>39.460960388183601</v>
      </c>
      <c r="O8" s="25">
        <v>-15.4627571105957</v>
      </c>
      <c r="P8" s="25">
        <v>30.024581909179702</v>
      </c>
      <c r="Q8" s="25">
        <v>20.6575527191162</v>
      </c>
      <c r="R8" s="25">
        <v>21.408805847168001</v>
      </c>
      <c r="S8" s="25">
        <v>25.273979187011701</v>
      </c>
      <c r="T8" s="25"/>
      <c r="U8" s="26">
        <v>-70</v>
      </c>
      <c r="V8" s="25">
        <v>721.435546875</v>
      </c>
      <c r="W8" s="25">
        <v>1247.55859375</v>
      </c>
      <c r="X8" s="25">
        <v>1181.0302734375</v>
      </c>
      <c r="Y8" s="25">
        <v>989.87628173828102</v>
      </c>
      <c r="Z8" s="25">
        <v>458.3740234375</v>
      </c>
      <c r="AA8" s="25">
        <v>1003.66607666016</v>
      </c>
      <c r="AB8" s="25">
        <v>1176.42419433594</v>
      </c>
      <c r="AC8" s="25">
        <v>735.4736328125</v>
      </c>
      <c r="AD8" s="25">
        <v>1106.66040039062</v>
      </c>
      <c r="AE8" s="25">
        <v>751.00909423828102</v>
      </c>
      <c r="AF8" s="25"/>
      <c r="AG8" s="25"/>
      <c r="AH8" s="25">
        <v>-26.95</v>
      </c>
      <c r="AI8" s="25">
        <v>17.68</v>
      </c>
      <c r="AJ8" s="25"/>
      <c r="AK8" s="25"/>
      <c r="AL8" s="25"/>
      <c r="AM8" s="25"/>
    </row>
    <row r="9" spans="1:39" x14ac:dyDescent="0.35">
      <c r="B9" s="7">
        <v>-60</v>
      </c>
      <c r="C9" s="25">
        <v>75.629188537597699</v>
      </c>
      <c r="D9" s="25">
        <v>23.7093105316162</v>
      </c>
      <c r="E9" s="25">
        <v>20.7701816558838</v>
      </c>
      <c r="F9" s="25">
        <v>26.882591247558601</v>
      </c>
      <c r="G9" s="25">
        <v>40.1611328125</v>
      </c>
      <c r="H9" s="25">
        <v>34.085285186767599</v>
      </c>
      <c r="I9" s="25">
        <v>36.4990234375</v>
      </c>
      <c r="J9" s="25">
        <v>34.803054809570298</v>
      </c>
      <c r="K9" s="25">
        <v>-9.9223315715790003E-2</v>
      </c>
      <c r="L9" s="25">
        <v>53.694118499755902</v>
      </c>
      <c r="M9" s="25">
        <v>41.237522125244098</v>
      </c>
      <c r="N9" s="25">
        <v>47.395530700683601</v>
      </c>
      <c r="O9" s="25">
        <v>-17.419630050659201</v>
      </c>
      <c r="P9" s="25">
        <v>36.128097534179702</v>
      </c>
      <c r="Q9" s="25">
        <v>18.8264980316162</v>
      </c>
      <c r="R9" s="25">
        <v>27.512321472168001</v>
      </c>
      <c r="S9" s="25">
        <v>26.773220062255898</v>
      </c>
      <c r="T9" s="25"/>
      <c r="U9" s="26">
        <v>-60</v>
      </c>
      <c r="V9" s="25">
        <v>720.8251953125</v>
      </c>
      <c r="W9" s="25">
        <v>1181.0302734375</v>
      </c>
      <c r="X9" s="25">
        <v>1156.6162109375</v>
      </c>
      <c r="Y9" s="25">
        <v>1262.70349121094</v>
      </c>
      <c r="Z9" s="25">
        <v>781.25</v>
      </c>
      <c r="AA9" s="25">
        <v>934.69635009765602</v>
      </c>
      <c r="AB9" s="25">
        <v>1101.96130371094</v>
      </c>
      <c r="AC9" s="25">
        <v>695.1904296875</v>
      </c>
      <c r="AD9" s="25">
        <v>1106.05004882812</v>
      </c>
      <c r="AE9" s="25">
        <v>763.82647705078102</v>
      </c>
      <c r="AF9" s="25"/>
      <c r="AG9" s="25"/>
      <c r="AH9" s="25">
        <v>-15.11</v>
      </c>
      <c r="AI9" s="25">
        <v>18.09</v>
      </c>
      <c r="AJ9" s="25"/>
      <c r="AK9" s="25"/>
      <c r="AL9" s="25"/>
      <c r="AM9" s="25"/>
    </row>
    <row r="10" spans="1:39" x14ac:dyDescent="0.35">
      <c r="B10" s="7">
        <v>-50</v>
      </c>
      <c r="C10" s="25">
        <v>90.15283203125</v>
      </c>
      <c r="D10" s="25">
        <v>32.254230499267599</v>
      </c>
      <c r="E10" s="25">
        <v>32.538845062255902</v>
      </c>
      <c r="F10" s="25">
        <v>39.699974060058601</v>
      </c>
      <c r="G10" s="25">
        <v>57.2509765625</v>
      </c>
      <c r="H10" s="25">
        <v>51.175128936767599</v>
      </c>
      <c r="I10" s="25">
        <v>40.1611328125</v>
      </c>
      <c r="J10" s="25">
        <v>102.55207824707</v>
      </c>
      <c r="K10" s="25">
        <v>2.3421826362609899</v>
      </c>
      <c r="L10" s="25">
        <v>59.187282562255902</v>
      </c>
      <c r="M10" s="25">
        <v>54.054904937744098</v>
      </c>
      <c r="N10" s="25">
        <v>51.057640075683601</v>
      </c>
      <c r="O10" s="25">
        <v>-1.45608329772949</v>
      </c>
      <c r="P10" s="25">
        <v>77.537605285644503</v>
      </c>
      <c r="Q10" s="25">
        <v>26.7610683441162</v>
      </c>
      <c r="R10" s="25">
        <v>69.626579284667997</v>
      </c>
      <c r="S10" s="25">
        <v>42.032009124755902</v>
      </c>
      <c r="T10" s="25"/>
      <c r="U10" s="26">
        <v>-50</v>
      </c>
      <c r="V10" s="25">
        <v>714.7216796875</v>
      </c>
      <c r="W10" s="25">
        <v>1156.6162109375</v>
      </c>
      <c r="X10" s="25">
        <v>1190.185546875</v>
      </c>
      <c r="Y10" s="25">
        <v>1485.48181152344</v>
      </c>
      <c r="Z10" s="25">
        <v>1094.3603515625</v>
      </c>
      <c r="AA10" s="25">
        <v>1089.7255859375</v>
      </c>
      <c r="AB10" s="25">
        <v>1221.59020996094</v>
      </c>
      <c r="AC10" s="25">
        <v>745.2392578125</v>
      </c>
      <c r="AD10" s="25">
        <v>1096.28442382812</v>
      </c>
      <c r="AE10" s="25">
        <v>752.22979736328102</v>
      </c>
      <c r="AF10" s="25"/>
      <c r="AG10" s="25"/>
      <c r="AH10" s="25">
        <v>-19.91</v>
      </c>
      <c r="AI10" s="25">
        <v>13.81</v>
      </c>
      <c r="AJ10" s="25"/>
      <c r="AK10" s="25"/>
      <c r="AL10" s="25"/>
      <c r="AM10" s="25"/>
    </row>
    <row r="11" spans="1:39" x14ac:dyDescent="0.35">
      <c r="B11" s="7">
        <v>-40</v>
      </c>
      <c r="C11" s="25">
        <v>150.57763671875</v>
      </c>
      <c r="D11" s="25">
        <v>59.720050811767599</v>
      </c>
      <c r="E11" s="25">
        <v>64.389755249023395</v>
      </c>
      <c r="F11" s="25">
        <v>64.724388122558594</v>
      </c>
      <c r="G11" s="25">
        <v>114.013671875</v>
      </c>
      <c r="H11" s="25">
        <v>80.472007751464801</v>
      </c>
      <c r="I11" s="25">
        <v>57.2509765625</v>
      </c>
      <c r="J11" s="25">
        <v>200.20832824707</v>
      </c>
      <c r="K11" s="25">
        <v>17.6009712219238</v>
      </c>
      <c r="L11" s="25">
        <v>100.691192626953</v>
      </c>
      <c r="M11" s="25">
        <v>81.520721435546903</v>
      </c>
      <c r="N11" s="25">
        <v>66.926780700683594</v>
      </c>
      <c r="O11" s="25">
        <v>10.2821960449219</v>
      </c>
      <c r="P11" s="25">
        <v>169.60627746582</v>
      </c>
      <c r="Q11" s="25">
        <v>32.864582061767599</v>
      </c>
      <c r="R11" s="25">
        <v>140.69375610351599</v>
      </c>
      <c r="S11" s="25">
        <v>70.108177185058594</v>
      </c>
      <c r="T11" s="25"/>
      <c r="U11" s="26">
        <v>-40</v>
      </c>
      <c r="V11" s="25">
        <v>689.697265625</v>
      </c>
      <c r="W11" s="25">
        <v>1190.185546875</v>
      </c>
      <c r="X11" s="25">
        <v>1264.6484375</v>
      </c>
      <c r="Y11" s="25">
        <v>1569.71032714844</v>
      </c>
      <c r="Z11" s="25">
        <v>1248.1689453125</v>
      </c>
      <c r="AA11" s="25">
        <v>1662.2353515625</v>
      </c>
      <c r="AB11" s="25">
        <v>1526.76599121094</v>
      </c>
      <c r="AC11" s="25">
        <v>820.9228515625</v>
      </c>
      <c r="AD11" s="25">
        <v>1064.54614257812</v>
      </c>
      <c r="AE11" s="25">
        <v>554.47589111328102</v>
      </c>
      <c r="AF11" s="25"/>
      <c r="AG11" s="25"/>
      <c r="AH11" s="25">
        <v>-39.15</v>
      </c>
      <c r="AI11" s="25">
        <v>9.3840000000000003</v>
      </c>
      <c r="AJ11" s="25"/>
      <c r="AK11" s="25"/>
      <c r="AL11" s="25"/>
      <c r="AM11" s="25"/>
    </row>
    <row r="12" spans="1:39" x14ac:dyDescent="0.35">
      <c r="B12" s="7">
        <v>-30</v>
      </c>
      <c r="C12" s="25">
        <v>205.77566528320301</v>
      </c>
      <c r="D12" s="25">
        <v>140.28645324707</v>
      </c>
      <c r="E12" s="25">
        <v>153.86961364746099</v>
      </c>
      <c r="F12" s="25">
        <v>103.78688812255901</v>
      </c>
      <c r="G12" s="25">
        <v>195.1904296875</v>
      </c>
      <c r="H12" s="25">
        <v>105.496421813965</v>
      </c>
      <c r="I12" s="25">
        <v>114.013671875</v>
      </c>
      <c r="J12" s="25">
        <v>458.38705444335898</v>
      </c>
      <c r="K12" s="25">
        <v>49.339248657226598</v>
      </c>
      <c r="L12" s="25">
        <v>208.11305236816401</v>
      </c>
      <c r="M12" s="25">
        <v>165.74923706054699</v>
      </c>
      <c r="N12" s="25">
        <v>195.10060119628901</v>
      </c>
      <c r="O12" s="25">
        <v>55.542610168457003</v>
      </c>
      <c r="P12" s="25">
        <v>393.00930786132801</v>
      </c>
      <c r="Q12" s="25">
        <v>48.733722686767599</v>
      </c>
      <c r="R12" s="25">
        <v>282.85845947265602</v>
      </c>
      <c r="S12" s="25">
        <v>129.09309387207</v>
      </c>
      <c r="T12" s="25"/>
      <c r="U12" s="26">
        <v>-30</v>
      </c>
      <c r="V12" s="25">
        <v>679.3212890625</v>
      </c>
      <c r="W12" s="25">
        <v>1264.6484375</v>
      </c>
      <c r="X12" s="25">
        <v>1326.2939453125</v>
      </c>
      <c r="Y12" s="25">
        <v>1552.01013183594</v>
      </c>
      <c r="Z12" s="25">
        <v>1265.2587890625</v>
      </c>
      <c r="AA12" s="25">
        <v>2298.2216796875</v>
      </c>
      <c r="AB12" s="25">
        <v>1796.54138183594</v>
      </c>
      <c r="AC12" s="25">
        <v>1009.521484375</v>
      </c>
      <c r="AD12" s="25">
        <v>1051.11840820312</v>
      </c>
      <c r="AE12" s="25">
        <v>556.30694580078102</v>
      </c>
      <c r="AF12" s="25"/>
      <c r="AG12" s="25"/>
      <c r="AH12" s="25">
        <v>-9.9079999999999995</v>
      </c>
      <c r="AI12" s="25">
        <v>13.81</v>
      </c>
      <c r="AJ12" s="25"/>
      <c r="AK12" s="25"/>
      <c r="AL12" s="25"/>
      <c r="AM12" s="25"/>
    </row>
    <row r="13" spans="1:39" x14ac:dyDescent="0.35">
      <c r="B13" s="7">
        <v>-20</v>
      </c>
      <c r="C13" s="25">
        <v>263.61746215820301</v>
      </c>
      <c r="D13" s="25">
        <v>277.00521850585898</v>
      </c>
      <c r="E13" s="25">
        <v>311.41793823242199</v>
      </c>
      <c r="F13" s="25">
        <v>143.45974731445301</v>
      </c>
      <c r="G13" s="25">
        <v>283.0810546875</v>
      </c>
      <c r="H13" s="25">
        <v>121.365562438965</v>
      </c>
      <c r="I13" s="25">
        <v>195.1904296875</v>
      </c>
      <c r="J13" s="25">
        <v>746.47296142578102</v>
      </c>
      <c r="K13" s="25">
        <v>87.791389465332003</v>
      </c>
      <c r="L13" s="25">
        <v>371.07693481445301</v>
      </c>
      <c r="M13" s="25">
        <v>259.13302612304699</v>
      </c>
      <c r="N13" s="25">
        <v>323.88479614257801</v>
      </c>
      <c r="O13" s="25">
        <v>128.61282348632801</v>
      </c>
      <c r="P13" s="25">
        <v>671.63098144531205</v>
      </c>
      <c r="Q13" s="25">
        <v>67.044273376464801</v>
      </c>
      <c r="R13" s="25">
        <v>516.84228515625</v>
      </c>
      <c r="S13" s="25">
        <v>221.03701782226599</v>
      </c>
      <c r="T13" s="25"/>
      <c r="U13" s="26">
        <v>-20</v>
      </c>
      <c r="V13" s="25">
        <v>662.841796875</v>
      </c>
      <c r="W13" s="25">
        <v>1326.2939453125</v>
      </c>
      <c r="X13" s="25">
        <v>1336.669921875</v>
      </c>
      <c r="Y13" s="25">
        <v>1480.59899902344</v>
      </c>
      <c r="Z13" s="25">
        <v>1211.5478515625</v>
      </c>
      <c r="AA13" s="25">
        <v>2640.0185546875</v>
      </c>
      <c r="AB13" s="25">
        <v>1938.75329589844</v>
      </c>
      <c r="AC13" s="25">
        <v>1069.3359375</v>
      </c>
      <c r="AD13" s="25">
        <v>1029.14575195312</v>
      </c>
      <c r="AE13" s="25">
        <v>833.40655517578102</v>
      </c>
      <c r="AF13" s="25"/>
      <c r="AG13" s="25"/>
      <c r="AH13" s="25">
        <v>-27.59</v>
      </c>
      <c r="AI13" s="25">
        <v>9.8680000000000003</v>
      </c>
      <c r="AJ13" s="25"/>
      <c r="AK13" s="25"/>
      <c r="AL13" s="25"/>
      <c r="AM13" s="25"/>
    </row>
    <row r="14" spans="1:39" x14ac:dyDescent="0.35">
      <c r="B14" s="7">
        <v>-10</v>
      </c>
      <c r="C14" s="25">
        <v>302.069580078125</v>
      </c>
      <c r="D14" s="25">
        <v>372.22006225585898</v>
      </c>
      <c r="E14" s="25">
        <v>418.13507080078102</v>
      </c>
      <c r="F14" s="25">
        <v>184.35330200195301</v>
      </c>
      <c r="G14" s="25">
        <v>400.87890625</v>
      </c>
      <c r="H14" s="25">
        <v>134.18293762207</v>
      </c>
      <c r="I14" s="25">
        <v>283.0810546875</v>
      </c>
      <c r="J14" s="25">
        <v>838.75811767578102</v>
      </c>
      <c r="K14" s="25">
        <v>113.86452484130901</v>
      </c>
      <c r="L14" s="25">
        <v>537.092529296875</v>
      </c>
      <c r="M14" s="25">
        <v>315.28536987304699</v>
      </c>
      <c r="N14" s="25">
        <v>400.78909301757801</v>
      </c>
      <c r="O14" s="25">
        <v>161.05584716796901</v>
      </c>
      <c r="P14" s="25">
        <v>836.11865234375</v>
      </c>
      <c r="Q14" s="25">
        <v>76.199546813964801</v>
      </c>
      <c r="R14" s="25">
        <v>697.11517333984398</v>
      </c>
      <c r="S14" s="25">
        <v>284.85147094726602</v>
      </c>
      <c r="T14" s="25"/>
      <c r="U14" s="26">
        <v>-10</v>
      </c>
      <c r="V14" s="25">
        <v>640.869140625</v>
      </c>
      <c r="W14" s="25">
        <v>1336.669921875</v>
      </c>
      <c r="X14" s="25">
        <v>1331.1767578125</v>
      </c>
      <c r="Y14" s="25">
        <v>1388.43591308594</v>
      </c>
      <c r="Z14" s="25">
        <v>1022.94921875</v>
      </c>
      <c r="AA14" s="25">
        <v>2656.498046875</v>
      </c>
      <c r="AB14" s="25">
        <v>1959.50524902344</v>
      </c>
      <c r="AC14" s="25">
        <v>1066.2841796875</v>
      </c>
      <c r="AD14" s="25">
        <v>1002.90063476562</v>
      </c>
      <c r="AE14" s="25">
        <v>982.33233642578102</v>
      </c>
      <c r="AF14" s="25"/>
      <c r="AG14" s="25"/>
      <c r="AH14" s="25">
        <v>-25.04</v>
      </c>
      <c r="AI14" s="25">
        <v>7.0970000000000004</v>
      </c>
      <c r="AJ14" s="25"/>
      <c r="AK14" s="25"/>
      <c r="AL14" s="25"/>
      <c r="AM14" s="25"/>
    </row>
    <row r="15" spans="1:39" x14ac:dyDescent="0.35">
      <c r="B15" s="7">
        <v>0</v>
      </c>
      <c r="C15" s="25">
        <v>322.82156372070301</v>
      </c>
      <c r="D15" s="25">
        <v>409.45150756835898</v>
      </c>
      <c r="E15" s="25">
        <v>487.25994873046898</v>
      </c>
      <c r="F15" s="25">
        <v>218.53298950195301</v>
      </c>
      <c r="G15" s="25">
        <v>470.458984375</v>
      </c>
      <c r="H15" s="25">
        <v>135.40364074707</v>
      </c>
      <c r="I15" s="25">
        <v>400.87890625</v>
      </c>
      <c r="J15" s="25">
        <v>942.51788330078102</v>
      </c>
      <c r="K15" s="25">
        <v>124.24050140380901</v>
      </c>
      <c r="L15" s="25">
        <v>659.773193359375</v>
      </c>
      <c r="M15" s="25">
        <v>357.39962768554699</v>
      </c>
      <c r="N15" s="25">
        <v>430.08596801757801</v>
      </c>
      <c r="O15" s="25">
        <v>185.46990966796901</v>
      </c>
      <c r="P15" s="25">
        <v>900.67431640625</v>
      </c>
      <c r="Q15" s="25">
        <v>79.251304626464801</v>
      </c>
      <c r="R15" s="25">
        <v>792.33001708984398</v>
      </c>
      <c r="S15" s="25">
        <v>335.46343994140602</v>
      </c>
      <c r="T15" s="25"/>
      <c r="U15" s="26">
        <v>0</v>
      </c>
      <c r="V15" s="25">
        <v>623.779296875</v>
      </c>
      <c r="W15" s="25">
        <v>1331.1767578125</v>
      </c>
      <c r="X15" s="25">
        <v>1296.9970703125</v>
      </c>
      <c r="Y15" s="25">
        <v>1306.64880371094</v>
      </c>
      <c r="Z15" s="25">
        <v>929.5654296875</v>
      </c>
      <c r="AA15" s="25">
        <v>2437.3818359375</v>
      </c>
      <c r="AB15" s="25">
        <v>1897.85974121094</v>
      </c>
      <c r="AC15" s="25">
        <v>1017.4560546875</v>
      </c>
      <c r="AD15" s="25">
        <v>982.759033203125</v>
      </c>
      <c r="AE15" s="25">
        <v>1027.49841308594</v>
      </c>
      <c r="AF15" s="25"/>
      <c r="AG15" s="25"/>
      <c r="AH15" s="25">
        <v>-13.08</v>
      </c>
      <c r="AI15" s="25">
        <v>13.35</v>
      </c>
      <c r="AJ15" s="25"/>
      <c r="AK15" s="25"/>
      <c r="AL15" s="25"/>
      <c r="AM15" s="25"/>
    </row>
    <row r="16" spans="1:39" x14ac:dyDescent="0.35">
      <c r="B16" s="7">
        <v>10</v>
      </c>
      <c r="C16" s="25">
        <v>345.40457153320301</v>
      </c>
      <c r="D16" s="25">
        <v>416.77572631835898</v>
      </c>
      <c r="E16" s="25">
        <v>520.37408447265602</v>
      </c>
      <c r="F16" s="25">
        <v>233.18142700195301</v>
      </c>
      <c r="G16" s="25">
        <v>521.1181640625</v>
      </c>
      <c r="H16" s="25">
        <v>143.94856262207</v>
      </c>
      <c r="I16" s="25">
        <v>470.458984375</v>
      </c>
      <c r="J16" s="25">
        <v>984.02178955078102</v>
      </c>
      <c r="K16" s="25">
        <v>140.10964965820301</v>
      </c>
      <c r="L16" s="25">
        <v>742.170654296875</v>
      </c>
      <c r="M16" s="25">
        <v>396.46212768554699</v>
      </c>
      <c r="N16" s="25">
        <v>456.33108520507801</v>
      </c>
      <c r="O16" s="25">
        <v>193.45169067382801</v>
      </c>
      <c r="P16" s="25">
        <v>898.20910644531205</v>
      </c>
      <c r="Q16" s="25">
        <v>85.354820251464801</v>
      </c>
      <c r="R16" s="25">
        <v>833.78674316406205</v>
      </c>
      <c r="S16" s="25">
        <v>352.28082275390602</v>
      </c>
      <c r="T16" s="25"/>
      <c r="U16" s="26">
        <v>10</v>
      </c>
      <c r="V16" s="25">
        <v>607.91015625</v>
      </c>
      <c r="W16" s="25">
        <v>1296.9970703125</v>
      </c>
      <c r="X16" s="25">
        <v>1267.7001953125</v>
      </c>
      <c r="Y16" s="25">
        <v>1212.65466308594</v>
      </c>
      <c r="Z16" s="25">
        <v>856.3232421875</v>
      </c>
      <c r="AA16" s="25">
        <v>2536.869140625</v>
      </c>
      <c r="AB16" s="25">
        <v>1799.59313964844</v>
      </c>
      <c r="AC16" s="25">
        <v>946.6552734375</v>
      </c>
      <c r="AD16" s="25">
        <v>957.734619140625</v>
      </c>
      <c r="AE16" s="25">
        <v>991.48760986328102</v>
      </c>
      <c r="AF16" s="25"/>
      <c r="AG16" s="25"/>
      <c r="AH16" s="25">
        <v>-18.27</v>
      </c>
      <c r="AI16" s="25">
        <v>16.63</v>
      </c>
      <c r="AJ16" s="25"/>
      <c r="AK16" s="25"/>
      <c r="AL16" s="25"/>
      <c r="AM16" s="25"/>
    </row>
    <row r="17" spans="1:39" x14ac:dyDescent="0.35">
      <c r="B17" s="7">
        <v>20</v>
      </c>
      <c r="C17" s="25">
        <v>359.44265747070301</v>
      </c>
      <c r="D17" s="25">
        <v>407.62045288085898</v>
      </c>
      <c r="E17" s="25">
        <v>541.12652587890602</v>
      </c>
      <c r="F17" s="25">
        <v>253.32302856445301</v>
      </c>
      <c r="G17" s="25">
        <v>549.8046875</v>
      </c>
      <c r="H17" s="25">
        <v>139.67610168457</v>
      </c>
      <c r="I17" s="25">
        <v>521.1181640625</v>
      </c>
      <c r="J17" s="25">
        <v>1008.43585205078</v>
      </c>
      <c r="K17" s="25">
        <v>150.48562622070301</v>
      </c>
      <c r="L17" s="25">
        <v>792.219482421875</v>
      </c>
      <c r="M17" s="25">
        <v>415.99337768554699</v>
      </c>
      <c r="N17" s="25">
        <v>462.43460083007801</v>
      </c>
      <c r="O17" s="25">
        <v>198.38169860839801</v>
      </c>
      <c r="P17" s="25">
        <v>921.52825927734398</v>
      </c>
      <c r="Q17" s="25">
        <v>92.679039001464801</v>
      </c>
      <c r="R17" s="25">
        <v>869.04553222656205</v>
      </c>
      <c r="S17" s="25">
        <v>369.88662719726602</v>
      </c>
      <c r="T17" s="25"/>
      <c r="U17" s="26">
        <v>20</v>
      </c>
      <c r="V17" s="25">
        <v>597.5341796875</v>
      </c>
      <c r="W17" s="25">
        <v>1267.7001953125</v>
      </c>
      <c r="X17" s="25">
        <v>1222.5341796875</v>
      </c>
      <c r="Y17" s="25">
        <v>1123.54333496094</v>
      </c>
      <c r="Z17" s="25">
        <v>747.6806640625</v>
      </c>
      <c r="AA17" s="25">
        <v>2474.0029296875</v>
      </c>
      <c r="AB17" s="25">
        <v>1708.04040527344</v>
      </c>
      <c r="AC17" s="25">
        <v>867.919921875</v>
      </c>
      <c r="AD17" s="25">
        <v>941.865478515625</v>
      </c>
      <c r="AE17" s="25">
        <v>930.45245361328102</v>
      </c>
      <c r="AF17" s="25"/>
      <c r="AG17" s="25"/>
      <c r="AH17" s="25">
        <v>-26.63</v>
      </c>
      <c r="AI17" s="25">
        <v>5.8710000000000004</v>
      </c>
      <c r="AJ17" s="25"/>
      <c r="AK17" s="25"/>
      <c r="AL17" s="25"/>
      <c r="AM17" s="25"/>
    </row>
    <row r="18" spans="1:39" x14ac:dyDescent="0.35">
      <c r="B18" s="7">
        <v>30</v>
      </c>
      <c r="C18" s="25">
        <v>371.03933715820301</v>
      </c>
      <c r="D18" s="25">
        <v>405.17904663085898</v>
      </c>
      <c r="E18" s="25">
        <v>566.35681152343795</v>
      </c>
      <c r="F18" s="25">
        <v>271.02322387695301</v>
      </c>
      <c r="G18" s="25">
        <v>586.42578125</v>
      </c>
      <c r="H18" s="25">
        <v>139.67610168457</v>
      </c>
      <c r="I18" s="25">
        <v>549.8046875</v>
      </c>
      <c r="J18" s="25">
        <v>1018.20147705078</v>
      </c>
      <c r="K18" s="25">
        <v>147.43386840820301</v>
      </c>
      <c r="L18" s="25">
        <v>842.878662109375</v>
      </c>
      <c r="M18" s="25">
        <v>457.49728393554699</v>
      </c>
      <c r="N18" s="25">
        <v>428.25491333007801</v>
      </c>
      <c r="O18" s="25">
        <v>205.70591735839801</v>
      </c>
      <c r="P18" s="25">
        <v>924.095458984375</v>
      </c>
      <c r="Q18" s="25">
        <v>92.068687438964801</v>
      </c>
      <c r="R18" s="25">
        <v>899.46868896484398</v>
      </c>
      <c r="S18" s="25">
        <v>390.59136962890602</v>
      </c>
      <c r="T18" s="25"/>
      <c r="U18" s="26">
        <v>30</v>
      </c>
      <c r="V18" s="25">
        <v>585.3271484375</v>
      </c>
      <c r="W18" s="25">
        <v>1222.5341796875</v>
      </c>
      <c r="X18" s="25">
        <v>1187.744140625</v>
      </c>
      <c r="Y18" s="25">
        <v>1047.85974121094</v>
      </c>
      <c r="Z18" s="25">
        <v>689.0869140625</v>
      </c>
      <c r="AA18" s="25">
        <v>2416.6298828125</v>
      </c>
      <c r="AB18" s="25">
        <v>1598.17712402344</v>
      </c>
      <c r="AC18" s="25">
        <v>780.6396484375</v>
      </c>
      <c r="AD18" s="25">
        <v>923.554931640625</v>
      </c>
      <c r="AE18" s="25">
        <v>873.68975830078102</v>
      </c>
      <c r="AF18" s="25"/>
      <c r="AG18" s="25"/>
      <c r="AH18" s="25">
        <v>-23.13</v>
      </c>
      <c r="AI18" s="25">
        <v>10.18</v>
      </c>
      <c r="AJ18" s="25"/>
      <c r="AK18" s="25"/>
      <c r="AL18" s="25"/>
      <c r="AM18" s="25"/>
    </row>
    <row r="19" spans="1:39" x14ac:dyDescent="0.35">
      <c r="B19" s="7">
        <v>40</v>
      </c>
      <c r="C19" s="25">
        <v>348.29400634765602</v>
      </c>
      <c r="D19" s="25">
        <v>381.37533569335898</v>
      </c>
      <c r="E19" s="25">
        <v>574.446533203125</v>
      </c>
      <c r="F19" s="25">
        <v>285.67166137695301</v>
      </c>
      <c r="G19" s="25">
        <v>590.087890625</v>
      </c>
      <c r="H19" s="25">
        <v>133.57258605957</v>
      </c>
      <c r="I19" s="25">
        <v>586.42578125</v>
      </c>
      <c r="J19" s="25">
        <v>1013.31866455078</v>
      </c>
      <c r="K19" s="25">
        <v>158.24821472168</v>
      </c>
      <c r="L19" s="25">
        <v>883.161865234375</v>
      </c>
      <c r="M19" s="25">
        <v>469.70431518554699</v>
      </c>
      <c r="N19" s="25">
        <v>423.98245239257801</v>
      </c>
      <c r="O19" s="25">
        <v>206.31626892089801</v>
      </c>
      <c r="P19" s="25">
        <v>921.77880859375</v>
      </c>
      <c r="Q19" s="25">
        <v>100.003257751465</v>
      </c>
      <c r="R19" s="25">
        <v>920.83099365234398</v>
      </c>
      <c r="S19" s="25">
        <v>388.88510131835898</v>
      </c>
      <c r="T19" s="25"/>
      <c r="U19" s="26">
        <v>40</v>
      </c>
      <c r="V19" s="25">
        <v>575.5615234375</v>
      </c>
      <c r="W19" s="25">
        <v>1187.744140625</v>
      </c>
      <c r="X19" s="25">
        <v>1159.66796875</v>
      </c>
      <c r="Y19" s="25">
        <v>972.17608642578102</v>
      </c>
      <c r="Z19" s="25">
        <v>575.5615234375</v>
      </c>
      <c r="AA19" s="25">
        <v>2398.3193359375</v>
      </c>
      <c r="AB19" s="25">
        <v>1513.33825683594</v>
      </c>
      <c r="AC19" s="25">
        <v>693.9697265625</v>
      </c>
      <c r="AD19" s="25">
        <v>911.347900390625</v>
      </c>
      <c r="AE19" s="25">
        <v>817.53741455078102</v>
      </c>
      <c r="AF19" s="25"/>
      <c r="AG19" s="25"/>
      <c r="AH19" s="25">
        <v>-26.93</v>
      </c>
      <c r="AI19" s="25">
        <v>8.1300000000000008</v>
      </c>
      <c r="AJ19" s="25"/>
      <c r="AK19" s="25"/>
      <c r="AL19" s="25"/>
      <c r="AM19" s="25"/>
    </row>
    <row r="20" spans="1:39" x14ac:dyDescent="0.35">
      <c r="B20" s="7">
        <v>50</v>
      </c>
      <c r="C20" s="25">
        <v>313.50396728515602</v>
      </c>
      <c r="D20" s="25">
        <v>370.99935913085898</v>
      </c>
      <c r="E20" s="25">
        <v>574.39935302734398</v>
      </c>
      <c r="F20" s="25">
        <v>285.67166137695301</v>
      </c>
      <c r="G20" s="25">
        <v>593.75</v>
      </c>
      <c r="H20" s="25">
        <v>137.23469543457</v>
      </c>
      <c r="I20" s="25">
        <v>590.087890625</v>
      </c>
      <c r="J20" s="25">
        <v>1024.30493164062</v>
      </c>
      <c r="K20" s="25">
        <v>159.29693603515599</v>
      </c>
      <c r="L20" s="25">
        <v>899.031005859375</v>
      </c>
      <c r="M20" s="25">
        <v>473.36642456054699</v>
      </c>
      <c r="N20" s="25">
        <v>401.39944458007801</v>
      </c>
      <c r="O20" s="25">
        <v>213.64048767089801</v>
      </c>
      <c r="P20" s="25">
        <v>922.99951171875</v>
      </c>
      <c r="Q20" s="25">
        <v>101.834312438965</v>
      </c>
      <c r="R20" s="25">
        <v>934.220458984375</v>
      </c>
      <c r="S20" s="25">
        <v>399.11947631835898</v>
      </c>
      <c r="T20" s="25"/>
      <c r="U20" s="26">
        <v>50</v>
      </c>
      <c r="V20" s="25">
        <v>575.5615234375</v>
      </c>
      <c r="W20" s="25">
        <v>1159.66796875</v>
      </c>
      <c r="X20" s="25">
        <v>1140.7470703125</v>
      </c>
      <c r="Y20" s="25">
        <v>914.80303955078102</v>
      </c>
      <c r="Z20" s="25">
        <v>485.83984375</v>
      </c>
      <c r="AA20" s="25">
        <v>2289.06640625</v>
      </c>
      <c r="AB20" s="25">
        <v>1428.49938964844</v>
      </c>
      <c r="AC20" s="25">
        <v>609.7412109375</v>
      </c>
      <c r="AD20" s="25">
        <v>902.192626953125</v>
      </c>
      <c r="AE20" s="25">
        <v>766.26788330078102</v>
      </c>
      <c r="AF20" s="25"/>
      <c r="AG20" s="25"/>
      <c r="AH20" s="25">
        <v>-22.38</v>
      </c>
      <c r="AI20" s="25">
        <v>17.71</v>
      </c>
      <c r="AJ20" s="25"/>
      <c r="AK20" s="25"/>
      <c r="AL20" s="25"/>
      <c r="AM20" s="25"/>
    </row>
    <row r="21" spans="1:39" x14ac:dyDescent="0.35">
      <c r="B21" s="7">
        <v>60</v>
      </c>
      <c r="C21" s="25">
        <v>327.80844116210898</v>
      </c>
      <c r="D21" s="25">
        <v>378.32357788085898</v>
      </c>
      <c r="E21" s="25">
        <v>595.49530029296898</v>
      </c>
      <c r="F21" s="25">
        <v>300.32009887695301</v>
      </c>
      <c r="G21" s="25">
        <v>596.8017578125</v>
      </c>
      <c r="H21" s="25">
        <v>142.11750793457</v>
      </c>
      <c r="I21" s="25">
        <v>593.75</v>
      </c>
      <c r="J21" s="25">
        <v>1032.23950195312</v>
      </c>
      <c r="K21" s="25">
        <v>125.117240905762</v>
      </c>
      <c r="L21" s="25">
        <v>900.862060546875</v>
      </c>
      <c r="M21" s="25">
        <v>485.57345581054699</v>
      </c>
      <c r="N21" s="25">
        <v>389.80276489257801</v>
      </c>
      <c r="O21" s="25">
        <v>214.86119079589801</v>
      </c>
      <c r="P21" s="25">
        <v>947.41357421875</v>
      </c>
      <c r="Q21" s="25">
        <v>103.055015563965</v>
      </c>
      <c r="R21" s="25">
        <v>967.78088378906205</v>
      </c>
      <c r="S21" s="25">
        <v>405.08139038085898</v>
      </c>
      <c r="T21" s="25"/>
      <c r="U21" s="26">
        <v>60</v>
      </c>
      <c r="V21" s="25">
        <v>577.392578125</v>
      </c>
      <c r="W21" s="25">
        <v>1140.7470703125</v>
      </c>
      <c r="X21" s="25">
        <v>1134.033203125</v>
      </c>
      <c r="Y21" s="25">
        <v>839.11944580078102</v>
      </c>
      <c r="Z21" s="25">
        <v>485.2294921875</v>
      </c>
      <c r="AA21" s="25">
        <v>2203.6171875</v>
      </c>
      <c r="AB21" s="25">
        <v>1345.49157714844</v>
      </c>
      <c r="AC21" s="25">
        <v>529.78515625</v>
      </c>
      <c r="AD21" s="25">
        <v>896.699462890625</v>
      </c>
      <c r="AE21" s="25">
        <v>659.45635986328102</v>
      </c>
      <c r="AF21" s="25"/>
      <c r="AG21" s="25"/>
      <c r="AH21" s="25">
        <v>-20.63</v>
      </c>
      <c r="AI21" s="25">
        <v>13.16</v>
      </c>
      <c r="AJ21" s="25"/>
      <c r="AK21" s="25"/>
      <c r="AL21" s="25"/>
      <c r="AM21" s="25"/>
    </row>
    <row r="22" spans="1:39" x14ac:dyDescent="0.35">
      <c r="B22" s="7">
        <v>70</v>
      </c>
      <c r="C22" s="25">
        <v>279.94317626953102</v>
      </c>
      <c r="D22" s="25">
        <v>399.07553100585898</v>
      </c>
      <c r="E22" s="25">
        <v>612.85150146484398</v>
      </c>
      <c r="F22" s="25">
        <v>299.70974731445301</v>
      </c>
      <c r="G22" s="25">
        <v>555.908203125</v>
      </c>
      <c r="H22" s="25">
        <v>136.01399230957</v>
      </c>
      <c r="I22" s="25">
        <v>596.8017578125</v>
      </c>
      <c r="J22" s="25">
        <v>1043.83618164062</v>
      </c>
      <c r="K22" s="25">
        <v>119.671279907227</v>
      </c>
      <c r="L22" s="25">
        <v>903.303466796875</v>
      </c>
      <c r="M22" s="25">
        <v>496.55978393554699</v>
      </c>
      <c r="N22" s="25">
        <v>393.46487426757801</v>
      </c>
      <c r="O22" s="25">
        <v>224.62681579589801</v>
      </c>
      <c r="P22" s="25">
        <v>968.77587890625</v>
      </c>
      <c r="Q22" s="25">
        <v>103.055015563965</v>
      </c>
      <c r="R22" s="25">
        <v>995.15228271484398</v>
      </c>
      <c r="S22" s="25">
        <v>403.8134765625</v>
      </c>
      <c r="T22" s="25"/>
      <c r="U22" s="26">
        <v>70</v>
      </c>
      <c r="V22" s="25">
        <v>579.2236328125</v>
      </c>
      <c r="W22" s="25">
        <v>1134.033203125</v>
      </c>
      <c r="X22" s="25">
        <v>1112.6708984375</v>
      </c>
      <c r="Y22" s="25">
        <v>767.09796142578102</v>
      </c>
      <c r="Z22" s="25">
        <v>388.18359375</v>
      </c>
      <c r="AA22" s="25">
        <v>2135.2578125</v>
      </c>
      <c r="AB22" s="25">
        <v>1272.24938964844</v>
      </c>
      <c r="AC22" s="25">
        <v>477.9052734375</v>
      </c>
      <c r="AD22" s="25">
        <v>896.089111328125</v>
      </c>
      <c r="AE22" s="25">
        <v>591.09698486328102</v>
      </c>
      <c r="AF22" s="25"/>
      <c r="AG22" s="25"/>
      <c r="AH22" s="25">
        <v>-20.21</v>
      </c>
      <c r="AI22" s="25">
        <v>12.31</v>
      </c>
      <c r="AJ22" s="25"/>
      <c r="AK22" s="25"/>
      <c r="AL22" s="25"/>
      <c r="AM22" s="25"/>
    </row>
    <row r="23" spans="1:39" x14ac:dyDescent="0.35">
      <c r="B23" s="7">
        <v>80</v>
      </c>
      <c r="C23" s="25">
        <v>278.72247314453102</v>
      </c>
      <c r="D23" s="25">
        <v>410.06185913085898</v>
      </c>
      <c r="E23" s="25">
        <v>618.34466552734398</v>
      </c>
      <c r="F23" s="25">
        <v>308.25466918945301</v>
      </c>
      <c r="G23" s="25">
        <v>564.453125</v>
      </c>
      <c r="H23" s="25">
        <v>125.638023376465</v>
      </c>
      <c r="I23" s="25">
        <v>555.908203125</v>
      </c>
      <c r="J23" s="25">
        <v>1050.55017089844</v>
      </c>
      <c r="K23" s="25">
        <v>89.153701782226605</v>
      </c>
      <c r="L23" s="25">
        <v>893.537841796875</v>
      </c>
      <c r="M23" s="25">
        <v>481.30099487304699</v>
      </c>
      <c r="N23" s="25">
        <v>411.77542114257801</v>
      </c>
      <c r="O23" s="25">
        <v>231.95103454589801</v>
      </c>
      <c r="P23" s="25">
        <v>981.59326171875</v>
      </c>
      <c r="Q23" s="25">
        <v>102.444664001465</v>
      </c>
      <c r="R23" s="25">
        <v>1051.64855957031</v>
      </c>
      <c r="S23" s="25">
        <v>404.892578125</v>
      </c>
      <c r="T23" s="25"/>
      <c r="U23" s="26">
        <v>80</v>
      </c>
      <c r="V23" s="25">
        <v>582.8857421875</v>
      </c>
      <c r="W23" s="25">
        <v>1112.6708984375</v>
      </c>
      <c r="X23" s="25">
        <v>1087.0361328125</v>
      </c>
      <c r="Y23" s="25">
        <v>668.22100830078102</v>
      </c>
      <c r="Z23" s="25">
        <v>400.390625</v>
      </c>
      <c r="AA23" s="25"/>
      <c r="AB23" s="25">
        <v>1187.41052246094</v>
      </c>
      <c r="AC23" s="25">
        <v>412.59765625</v>
      </c>
      <c r="AD23" s="25">
        <v>896.699462890625</v>
      </c>
      <c r="AE23" s="25">
        <v>359.16342163085898</v>
      </c>
      <c r="AF23" s="25"/>
      <c r="AG23" s="25"/>
      <c r="AJ23" s="25"/>
      <c r="AK23" s="25"/>
      <c r="AL23" s="25"/>
      <c r="AM23" s="25"/>
    </row>
    <row r="24" spans="1:39" x14ac:dyDescent="0.35">
      <c r="B24" s="7"/>
      <c r="C24" s="25"/>
      <c r="D24" s="25"/>
      <c r="E24" s="25"/>
      <c r="F24" s="25"/>
      <c r="G24" s="25"/>
      <c r="H24" s="27"/>
      <c r="I24" s="27"/>
      <c r="J24" s="25"/>
      <c r="K24" s="27"/>
      <c r="L24" s="25"/>
      <c r="M24" s="25"/>
      <c r="N24" s="25"/>
      <c r="O24" s="25"/>
      <c r="P24" s="25"/>
      <c r="Q24" s="25"/>
      <c r="R24" s="25"/>
      <c r="S24" s="25"/>
      <c r="T24" s="25"/>
      <c r="V24" s="27"/>
      <c r="W24" s="27"/>
      <c r="X24" s="25"/>
      <c r="Y24" s="27"/>
      <c r="Z24" s="25"/>
      <c r="AA24" s="25"/>
      <c r="AB24" s="27"/>
      <c r="AC24" s="25"/>
      <c r="AD24" s="27"/>
      <c r="AE24" s="25"/>
      <c r="AF24" s="25"/>
      <c r="AG24" s="31" t="s">
        <v>7</v>
      </c>
      <c r="AH24" s="29">
        <v>17</v>
      </c>
      <c r="AI24" s="29">
        <v>17</v>
      </c>
      <c r="AJ24" s="25"/>
      <c r="AK24" s="25"/>
      <c r="AL24" s="25"/>
      <c r="AM24" s="25"/>
    </row>
    <row r="25" spans="1:39" x14ac:dyDescent="0.35">
      <c r="A25" s="4" t="s">
        <v>6</v>
      </c>
      <c r="C25" s="36" t="s">
        <v>0</v>
      </c>
      <c r="D25" s="36"/>
      <c r="E25" s="36"/>
      <c r="F25" s="36"/>
      <c r="G25" s="36"/>
      <c r="H25" s="27"/>
      <c r="I25" s="36" t="s">
        <v>1</v>
      </c>
      <c r="J25" s="36"/>
      <c r="K25" s="36"/>
      <c r="L25" s="36"/>
      <c r="M25" s="36"/>
      <c r="N25" s="25"/>
      <c r="O25" s="25"/>
      <c r="P25" s="25"/>
      <c r="Q25" s="25"/>
      <c r="R25" s="25"/>
      <c r="S25" s="25"/>
      <c r="T25" s="25"/>
      <c r="V25" s="25"/>
      <c r="W25" s="25"/>
      <c r="X25" s="25"/>
      <c r="Y25" s="27"/>
      <c r="Z25" s="25"/>
      <c r="AA25" s="25"/>
      <c r="AB25" s="25"/>
      <c r="AC25" s="25"/>
      <c r="AD25" s="25"/>
      <c r="AE25" s="25"/>
      <c r="AF25" s="25"/>
      <c r="AG25" s="31" t="s">
        <v>5</v>
      </c>
      <c r="AH25" s="29">
        <v>-22.97</v>
      </c>
      <c r="AI25" s="29">
        <v>11.9</v>
      </c>
      <c r="AJ25" s="25"/>
      <c r="AK25" s="25"/>
      <c r="AL25" s="25"/>
      <c r="AM25" s="25"/>
    </row>
    <row r="26" spans="1:39" x14ac:dyDescent="0.35">
      <c r="B26" s="7" t="s">
        <v>30</v>
      </c>
      <c r="C26" s="26"/>
      <c r="D26" s="26"/>
      <c r="E26" s="26"/>
      <c r="F26" s="26"/>
      <c r="G26" s="26"/>
      <c r="I26" s="26"/>
      <c r="J26" s="26"/>
      <c r="K26" s="26"/>
      <c r="L26" s="26"/>
      <c r="M26" s="26"/>
      <c r="O26" s="35" t="s">
        <v>0</v>
      </c>
      <c r="P26" s="35"/>
      <c r="Q26" s="35" t="s">
        <v>1</v>
      </c>
      <c r="R26" s="35"/>
      <c r="AG26" s="31" t="s">
        <v>8</v>
      </c>
      <c r="AH26" s="29">
        <v>6.9459999999999997</v>
      </c>
      <c r="AI26" s="29">
        <v>4.0869999999999997</v>
      </c>
    </row>
    <row r="27" spans="1:39" x14ac:dyDescent="0.35">
      <c r="B27" s="7">
        <v>-90</v>
      </c>
      <c r="C27" s="25">
        <v>12.1126308441162</v>
      </c>
      <c r="D27" s="25">
        <v>10.187175750732401</v>
      </c>
      <c r="E27" s="25">
        <v>15.756177902221699</v>
      </c>
      <c r="F27" s="25">
        <v>15.8873701095581</v>
      </c>
      <c r="G27" s="25">
        <v>18.951280593872099</v>
      </c>
      <c r="I27" s="25">
        <v>7.7518458366393999</v>
      </c>
      <c r="J27" s="25">
        <v>6.8218336105346697</v>
      </c>
      <c r="K27" s="25">
        <v>10.3914785385132</v>
      </c>
      <c r="L27" s="25">
        <v>20.6103515625</v>
      </c>
      <c r="M27" s="25">
        <v>21.713762283325199</v>
      </c>
      <c r="O27" s="7" t="s">
        <v>31</v>
      </c>
      <c r="P27" s="7" t="s">
        <v>32</v>
      </c>
      <c r="Q27" s="7" t="s">
        <v>33</v>
      </c>
      <c r="R27" s="7" t="s">
        <v>32</v>
      </c>
      <c r="AG27" s="31" t="s">
        <v>9</v>
      </c>
      <c r="AH27" s="29">
        <v>1.6850000000000001</v>
      </c>
      <c r="AI27" s="29">
        <v>0.99129999999999996</v>
      </c>
    </row>
    <row r="28" spans="1:39" x14ac:dyDescent="0.35">
      <c r="B28" s="7">
        <v>-80</v>
      </c>
      <c r="C28" s="25">
        <v>15.7747402191162</v>
      </c>
      <c r="D28" s="25">
        <v>18.121746063232401</v>
      </c>
      <c r="E28" s="25">
        <v>12.704420089721699</v>
      </c>
      <c r="F28" s="25">
        <v>19.330295562744102</v>
      </c>
      <c r="G28" s="25">
        <v>17.730577468872099</v>
      </c>
      <c r="I28" s="25">
        <v>6.3591589927673304</v>
      </c>
      <c r="J28" s="25">
        <v>7.8705525398254403</v>
      </c>
      <c r="K28" s="25">
        <v>10.3914785385132</v>
      </c>
      <c r="L28" s="25">
        <v>18.1689453125</v>
      </c>
      <c r="M28" s="25">
        <v>27.319557189941399</v>
      </c>
      <c r="O28" s="26">
        <v>-0.1147</v>
      </c>
      <c r="P28" s="26">
        <v>6.4939999999999998</v>
      </c>
      <c r="Q28" s="26">
        <v>-2.39</v>
      </c>
      <c r="R28" s="26">
        <v>7.915</v>
      </c>
    </row>
    <row r="29" spans="1:39" x14ac:dyDescent="0.35">
      <c r="B29" s="7">
        <v>-70</v>
      </c>
      <c r="C29" s="25">
        <v>12.7229824066162</v>
      </c>
      <c r="D29" s="25">
        <v>17.511394500732401</v>
      </c>
      <c r="E29" s="25">
        <v>13.925123214721699</v>
      </c>
      <c r="F29" s="25">
        <v>17.167427062988299</v>
      </c>
      <c r="G29" s="25">
        <v>19.899522781372099</v>
      </c>
      <c r="I29" s="25">
        <v>14.293728828430201</v>
      </c>
      <c r="J29" s="25">
        <v>17.245008468627901</v>
      </c>
      <c r="K29" s="25">
        <v>12.2225332260132</v>
      </c>
      <c r="L29" s="25">
        <v>20</v>
      </c>
      <c r="M29" s="25">
        <v>31.592018127441399</v>
      </c>
      <c r="O29" s="26">
        <v>0.2142</v>
      </c>
      <c r="P29" s="26">
        <v>6.6219999999999999</v>
      </c>
      <c r="Q29" s="26">
        <v>-6.6349999999999998</v>
      </c>
      <c r="R29" s="26">
        <v>6.2069999999999999</v>
      </c>
    </row>
    <row r="30" spans="1:39" x14ac:dyDescent="0.35">
      <c r="B30" s="7">
        <v>-60</v>
      </c>
      <c r="C30" s="25">
        <v>9.4520406723022496</v>
      </c>
      <c r="D30" s="25">
        <v>16.901042938232401</v>
      </c>
      <c r="E30" s="25">
        <v>13.4867553710938</v>
      </c>
      <c r="F30" s="25">
        <v>19.834093093872099</v>
      </c>
      <c r="G30" s="25">
        <v>21.292209625244102</v>
      </c>
      <c r="I30" s="25">
        <v>6.5783429145812997</v>
      </c>
      <c r="J30" s="25">
        <v>16.409397125244102</v>
      </c>
      <c r="K30" s="25">
        <v>8.5132236480712908</v>
      </c>
      <c r="L30" s="25">
        <v>22.44140625</v>
      </c>
      <c r="M30" s="25">
        <v>28.149091720581101</v>
      </c>
      <c r="O30" s="26">
        <v>-3.7160000000000002</v>
      </c>
      <c r="P30" s="26">
        <v>7.7670000000000003</v>
      </c>
      <c r="Q30" s="26">
        <v>-11.39</v>
      </c>
      <c r="R30" s="26">
        <v>6.7489999999999997</v>
      </c>
    </row>
    <row r="31" spans="1:39" x14ac:dyDescent="0.35">
      <c r="B31" s="7">
        <v>-50</v>
      </c>
      <c r="C31" s="25">
        <v>11.2830953598022</v>
      </c>
      <c r="D31" s="25">
        <v>14.459636688232401</v>
      </c>
      <c r="E31" s="25">
        <v>10.826165199279799</v>
      </c>
      <c r="F31" s="25">
        <v>19.223741531372099</v>
      </c>
      <c r="G31" s="25">
        <v>14.1399745941162</v>
      </c>
      <c r="I31" s="25">
        <v>12.3439674377441</v>
      </c>
      <c r="J31" s="25">
        <v>15.852322578430201</v>
      </c>
      <c r="K31" s="25">
        <v>10.4690608978271</v>
      </c>
      <c r="L31" s="25">
        <v>22.44140625</v>
      </c>
      <c r="M31" s="25">
        <v>32.700088500976598</v>
      </c>
      <c r="O31" s="26">
        <v>-0.20130000000000001</v>
      </c>
      <c r="P31" s="26">
        <v>9.1110000000000007</v>
      </c>
      <c r="Q31" s="26">
        <v>-0.6865</v>
      </c>
      <c r="R31" s="26">
        <v>8.7170000000000005</v>
      </c>
    </row>
    <row r="32" spans="1:39" x14ac:dyDescent="0.35">
      <c r="B32" s="7">
        <v>-40</v>
      </c>
      <c r="C32" s="25">
        <v>11.2830953598022</v>
      </c>
      <c r="D32" s="25">
        <v>23.614910125732401</v>
      </c>
      <c r="E32" s="25">
        <v>8.9951105117797905</v>
      </c>
      <c r="F32" s="25">
        <v>14.340929985046399</v>
      </c>
      <c r="G32" s="25">
        <v>22.856880187988299</v>
      </c>
      <c r="I32" s="25">
        <v>12.0060768127441</v>
      </c>
      <c r="J32" s="25">
        <v>20.124782562255898</v>
      </c>
      <c r="K32" s="25">
        <v>20.919185638427699</v>
      </c>
      <c r="L32" s="25">
        <v>25.4931640625</v>
      </c>
      <c r="M32" s="25">
        <v>35.141494750976598</v>
      </c>
      <c r="O32" s="26">
        <v>-2.6669999999999998</v>
      </c>
      <c r="P32" s="26">
        <v>7.2249999999999996</v>
      </c>
      <c r="Q32" s="26">
        <v>-1.274</v>
      </c>
      <c r="R32" s="26">
        <v>8.0890000000000004</v>
      </c>
    </row>
    <row r="33" spans="1:18" x14ac:dyDescent="0.35">
      <c r="B33" s="7">
        <v>-30</v>
      </c>
      <c r="C33" s="25">
        <v>13.505317687988301</v>
      </c>
      <c r="D33" s="25">
        <v>24.835613250732401</v>
      </c>
      <c r="E33" s="25">
        <v>19.371086120605501</v>
      </c>
      <c r="F33" s="25">
        <v>22.162870407104499</v>
      </c>
      <c r="G33" s="25">
        <v>27.5205078125</v>
      </c>
      <c r="I33" s="25">
        <v>17.386610031127901</v>
      </c>
      <c r="J33" s="25">
        <v>38.654514312744098</v>
      </c>
      <c r="K33" s="25">
        <v>39.781196594238303</v>
      </c>
      <c r="L33" s="25">
        <v>29.1552734375</v>
      </c>
      <c r="M33" s="25">
        <v>40.634658813476598</v>
      </c>
    </row>
    <row r="34" spans="1:18" x14ac:dyDescent="0.35">
      <c r="B34" s="7">
        <v>-20</v>
      </c>
      <c r="C34" s="25">
        <v>31.045680999755898</v>
      </c>
      <c r="D34" s="25">
        <v>64.508460998535199</v>
      </c>
      <c r="E34" s="25">
        <v>61.876514434814503</v>
      </c>
      <c r="F34" s="25">
        <v>35.590602874755902</v>
      </c>
      <c r="G34" s="25">
        <v>43.952800750732401</v>
      </c>
      <c r="I34" s="25">
        <v>53.397350311279297</v>
      </c>
      <c r="J34" s="25">
        <v>191.02322387695301</v>
      </c>
      <c r="K34" s="25">
        <v>157.21981811523401</v>
      </c>
      <c r="L34" s="25">
        <v>45.0244140625</v>
      </c>
      <c r="M34" s="25">
        <v>78.476448059082003</v>
      </c>
      <c r="N34" s="31" t="s">
        <v>7</v>
      </c>
      <c r="O34" s="25">
        <v>5</v>
      </c>
      <c r="P34" s="25">
        <v>5</v>
      </c>
      <c r="Q34" s="25">
        <v>5</v>
      </c>
      <c r="R34" s="25">
        <v>5</v>
      </c>
    </row>
    <row r="35" spans="1:18" x14ac:dyDescent="0.35">
      <c r="B35" s="7">
        <v>-10</v>
      </c>
      <c r="C35" s="25">
        <v>86.587677001953097</v>
      </c>
      <c r="D35" s="25">
        <v>220.75846862793</v>
      </c>
      <c r="E35" s="25">
        <v>193.71246337890599</v>
      </c>
      <c r="F35" s="25">
        <v>73.432403564453097</v>
      </c>
      <c r="G35" s="25">
        <v>92.076164245605497</v>
      </c>
      <c r="I35" s="25">
        <v>199.27137756347699</v>
      </c>
      <c r="J35" s="25">
        <v>737.507080078125</v>
      </c>
      <c r="K35" s="25">
        <v>374.943359375</v>
      </c>
      <c r="L35" s="25">
        <v>112.1630859375</v>
      </c>
      <c r="M35" s="25">
        <v>128.633224487305</v>
      </c>
      <c r="N35" s="31" t="s">
        <v>5</v>
      </c>
      <c r="O35" s="25">
        <v>-1.2969999999999999</v>
      </c>
      <c r="P35" s="25">
        <v>7.444</v>
      </c>
      <c r="Q35" s="25">
        <v>-4.4749999999999996</v>
      </c>
      <c r="R35" s="25">
        <v>7.5350000000000001</v>
      </c>
    </row>
    <row r="36" spans="1:18" x14ac:dyDescent="0.35">
      <c r="B36" s="7">
        <v>0</v>
      </c>
      <c r="C36" s="25">
        <v>240.74024963378901</v>
      </c>
      <c r="D36" s="25">
        <v>603.44891357421898</v>
      </c>
      <c r="E36" s="25">
        <v>373.49368286132801</v>
      </c>
      <c r="F36" s="25">
        <v>134.46754455566401</v>
      </c>
      <c r="G36" s="25">
        <v>183.53450012207</v>
      </c>
      <c r="I36" s="25">
        <v>414.33432006835898</v>
      </c>
      <c r="J36" s="25">
        <v>1401.90747070312</v>
      </c>
      <c r="K36" s="25">
        <v>559.09753417968795</v>
      </c>
      <c r="L36" s="25">
        <v>240.3369140625</v>
      </c>
      <c r="M36" s="25">
        <v>355.55926513671898</v>
      </c>
      <c r="N36" s="31" t="s">
        <v>8</v>
      </c>
      <c r="O36" s="25">
        <v>1.776</v>
      </c>
      <c r="P36" s="25">
        <v>1.0620000000000001</v>
      </c>
      <c r="Q36" s="25">
        <v>4.5119999999999996</v>
      </c>
      <c r="R36" s="25">
        <v>1.028</v>
      </c>
    </row>
    <row r="37" spans="1:18" x14ac:dyDescent="0.35">
      <c r="B37" s="7">
        <v>10</v>
      </c>
      <c r="C37" s="25">
        <v>380.11959838867199</v>
      </c>
      <c r="D37" s="25">
        <v>975.15301513671898</v>
      </c>
      <c r="E37" s="25">
        <v>495.61727905273398</v>
      </c>
      <c r="F37" s="25">
        <v>192.45094299316401</v>
      </c>
      <c r="G37" s="25">
        <v>258.95172119140602</v>
      </c>
      <c r="I37" s="25">
        <v>565.09112548828102</v>
      </c>
      <c r="J37" s="25">
        <v>1812.28894042969</v>
      </c>
      <c r="K37" s="25">
        <v>659.19519042968795</v>
      </c>
      <c r="L37" s="25">
        <v>327.6171875</v>
      </c>
      <c r="M37" s="25">
        <v>464.46823120117199</v>
      </c>
      <c r="N37" s="31" t="s">
        <v>9</v>
      </c>
      <c r="O37" s="25">
        <v>0.79410000000000003</v>
      </c>
      <c r="P37" s="25">
        <v>0.4748</v>
      </c>
      <c r="Q37" s="25">
        <v>2.0179999999999998</v>
      </c>
      <c r="R37" s="25">
        <v>0.45989999999999998</v>
      </c>
    </row>
    <row r="38" spans="1:18" x14ac:dyDescent="0.35">
      <c r="B38" s="7">
        <v>20</v>
      </c>
      <c r="C38" s="25">
        <v>430.77877807617199</v>
      </c>
      <c r="D38" s="25">
        <v>1137.28723144531</v>
      </c>
      <c r="E38" s="25">
        <v>554.43023681640602</v>
      </c>
      <c r="F38" s="25">
        <v>217.47535705566401</v>
      </c>
      <c r="G38" s="25">
        <v>285.14962768554699</v>
      </c>
      <c r="I38" s="25">
        <v>639.55401611328102</v>
      </c>
      <c r="J38" s="25">
        <v>1939.24206542969</v>
      </c>
      <c r="K38" s="25">
        <v>676.89538574218795</v>
      </c>
      <c r="L38" s="25">
        <v>367.900390625</v>
      </c>
      <c r="M38" s="25">
        <v>499.74383544921898</v>
      </c>
    </row>
    <row r="39" spans="1:18" x14ac:dyDescent="0.35">
      <c r="B39" s="7">
        <v>30</v>
      </c>
      <c r="C39" s="25">
        <v>450.03756713867199</v>
      </c>
      <c r="D39" s="25">
        <v>1193.61157226562</v>
      </c>
      <c r="E39" s="25">
        <v>578.62512207031205</v>
      </c>
      <c r="F39" s="25">
        <v>227.85133361816401</v>
      </c>
      <c r="G39" s="25">
        <v>294.64886474609398</v>
      </c>
      <c r="I39" s="25">
        <v>671.90264892578102</v>
      </c>
      <c r="J39" s="25">
        <v>1928.427734375</v>
      </c>
      <c r="K39" s="25">
        <v>623.79479980468795</v>
      </c>
      <c r="L39" s="25">
        <v>386.8212890625</v>
      </c>
      <c r="M39" s="25">
        <v>527.82012939453102</v>
      </c>
    </row>
    <row r="40" spans="1:18" x14ac:dyDescent="0.35">
      <c r="B40" s="7">
        <v>40</v>
      </c>
      <c r="C40" s="25">
        <v>454.31610107421898</v>
      </c>
      <c r="D40" s="25">
        <v>1204.59790039062</v>
      </c>
      <c r="E40" s="25">
        <v>596.497314453125</v>
      </c>
      <c r="F40" s="25">
        <v>240.05836486816401</v>
      </c>
      <c r="G40" s="25">
        <v>295.43121337890602</v>
      </c>
      <c r="I40" s="25">
        <v>694.48565673828102</v>
      </c>
      <c r="J40" s="25">
        <v>1892.73059082031</v>
      </c>
      <c r="K40" s="25">
        <v>562.75964355468795</v>
      </c>
      <c r="L40" s="25">
        <v>400.859375</v>
      </c>
      <c r="M40" s="25">
        <v>543.73645019531205</v>
      </c>
    </row>
    <row r="41" spans="1:18" x14ac:dyDescent="0.35">
      <c r="B41" s="7">
        <v>50</v>
      </c>
      <c r="C41" s="25">
        <v>458.13732910156199</v>
      </c>
      <c r="D41" s="25">
        <v>1215.36499023438</v>
      </c>
      <c r="E41" s="25">
        <v>578.453125</v>
      </c>
      <c r="F41" s="25">
        <v>235.17555236816401</v>
      </c>
      <c r="G41" s="25">
        <v>294.72647094726602</v>
      </c>
      <c r="I41" s="25">
        <v>698.14776611328102</v>
      </c>
      <c r="J41" s="25">
        <v>1715.16552734375</v>
      </c>
      <c r="K41" s="25">
        <v>499.28308105468801</v>
      </c>
      <c r="L41" s="25">
        <v>409.404296875</v>
      </c>
      <c r="M41" s="25">
        <v>574.19464111328102</v>
      </c>
    </row>
    <row r="42" spans="1:18" x14ac:dyDescent="0.35">
      <c r="B42" s="7">
        <v>60</v>
      </c>
      <c r="C42" s="25">
        <v>463.862548828125</v>
      </c>
      <c r="D42" s="25">
        <v>1203.72106933594</v>
      </c>
      <c r="E42" s="25">
        <v>567.466796875</v>
      </c>
      <c r="F42" s="25">
        <v>247.99293518066401</v>
      </c>
      <c r="G42" s="25">
        <v>301.90908813476602</v>
      </c>
      <c r="I42" s="25">
        <v>699.97882080078102</v>
      </c>
      <c r="J42" s="25">
        <v>1590.48181152344</v>
      </c>
      <c r="K42" s="25">
        <v>454.72741699218801</v>
      </c>
      <c r="L42" s="25">
        <v>416.728515625</v>
      </c>
      <c r="M42" s="25">
        <v>568.908447265625</v>
      </c>
    </row>
    <row r="43" spans="1:18" x14ac:dyDescent="0.35">
      <c r="B43" s="7">
        <v>70</v>
      </c>
      <c r="C43" s="25">
        <v>461.20196533203102</v>
      </c>
      <c r="D43" s="25">
        <v>1189.6357421875</v>
      </c>
      <c r="E43" s="25">
        <v>548.23699951171898</v>
      </c>
      <c r="F43" s="25">
        <v>244.94117736816401</v>
      </c>
      <c r="G43" s="25">
        <v>289.65481567382801</v>
      </c>
      <c r="I43" s="25">
        <v>695.70635986328102</v>
      </c>
      <c r="J43" s="25">
        <v>1483.67028808594</v>
      </c>
      <c r="K43" s="25">
        <v>416.66644287109398</v>
      </c>
      <c r="L43" s="25">
        <v>417.3388671875</v>
      </c>
      <c r="M43" s="25">
        <v>573.791259765625</v>
      </c>
    </row>
    <row r="44" spans="1:18" x14ac:dyDescent="0.35">
      <c r="B44" s="7">
        <v>80</v>
      </c>
      <c r="C44" s="25">
        <v>461.63241577148398</v>
      </c>
      <c r="D44" s="25">
        <v>1181.701171875</v>
      </c>
      <c r="E44" s="25">
        <v>528.52911376953102</v>
      </c>
      <c r="F44" s="25">
        <v>244.94117736816401</v>
      </c>
      <c r="G44" s="25">
        <v>296.36871337890602</v>
      </c>
      <c r="I44" s="25">
        <v>696.92706298828102</v>
      </c>
      <c r="J44" s="25">
        <v>1379.91052246094</v>
      </c>
      <c r="K44" s="25">
        <v>398.52786254882801</v>
      </c>
      <c r="L44" s="25">
        <v>419.7802734375</v>
      </c>
      <c r="M44" s="25">
        <v>575.622314453125</v>
      </c>
    </row>
    <row r="45" spans="1:18" x14ac:dyDescent="0.35">
      <c r="I45" s="27"/>
      <c r="J45" s="25"/>
      <c r="K45" s="25"/>
      <c r="L45" s="25"/>
      <c r="M45" s="25"/>
    </row>
    <row r="46" spans="1:18" x14ac:dyDescent="0.35">
      <c r="A46" s="4" t="s">
        <v>4</v>
      </c>
      <c r="C46" s="36" t="s">
        <v>0</v>
      </c>
      <c r="D46" s="36"/>
      <c r="E46" s="36"/>
      <c r="F46" s="28"/>
      <c r="G46" s="36" t="s">
        <v>1</v>
      </c>
      <c r="H46" s="36"/>
      <c r="I46" s="36"/>
      <c r="J46" s="36"/>
      <c r="K46" s="30"/>
      <c r="L46" s="30"/>
      <c r="M46" s="25"/>
    </row>
    <row r="47" spans="1:18" x14ac:dyDescent="0.35">
      <c r="B47" s="7" t="s">
        <v>30</v>
      </c>
      <c r="C47" s="26"/>
      <c r="D47" s="26"/>
      <c r="E47" s="26"/>
      <c r="G47" s="26"/>
      <c r="H47" s="26"/>
      <c r="I47" s="26"/>
      <c r="J47" s="26"/>
      <c r="L47" s="26"/>
    </row>
    <row r="48" spans="1:18" x14ac:dyDescent="0.35">
      <c r="B48" s="7">
        <v>-90</v>
      </c>
      <c r="C48" s="25">
        <v>28.811307907104499</v>
      </c>
      <c r="D48" s="25">
        <v>24.8828125</v>
      </c>
      <c r="E48" s="25">
        <v>31.403215408325199</v>
      </c>
      <c r="G48" s="25">
        <v>14.1460523605347</v>
      </c>
      <c r="H48" s="25">
        <v>-2.1405267715454102</v>
      </c>
      <c r="I48" s="25">
        <v>23.739692687988299</v>
      </c>
      <c r="J48" s="25">
        <v>17.372531890869102</v>
      </c>
      <c r="L48" s="25"/>
      <c r="M48" s="35" t="s">
        <v>0</v>
      </c>
      <c r="N48" s="35"/>
      <c r="O48" s="35" t="s">
        <v>1</v>
      </c>
      <c r="P48" s="35"/>
    </row>
    <row r="49" spans="2:16" x14ac:dyDescent="0.35">
      <c r="B49" s="7">
        <v>-80</v>
      </c>
      <c r="C49" s="25">
        <v>29.2024745941162</v>
      </c>
      <c r="D49" s="25">
        <v>23.662109375</v>
      </c>
      <c r="E49" s="25">
        <v>32.6239204406738</v>
      </c>
      <c r="G49" s="25">
        <v>17.855360031127901</v>
      </c>
      <c r="H49" s="25">
        <v>-1.49615526199341</v>
      </c>
      <c r="I49" s="25">
        <v>23.395725250244102</v>
      </c>
      <c r="J49" s="25">
        <v>15.5414772033691</v>
      </c>
      <c r="L49" s="25"/>
      <c r="M49" s="7" t="s">
        <v>31</v>
      </c>
      <c r="N49" s="7" t="s">
        <v>32</v>
      </c>
      <c r="O49" s="7" t="s">
        <v>33</v>
      </c>
      <c r="P49" s="7" t="s">
        <v>32</v>
      </c>
    </row>
    <row r="50" spans="2:16" x14ac:dyDescent="0.35">
      <c r="B50" s="7">
        <v>-70</v>
      </c>
      <c r="C50" s="25">
        <v>25.5403652191162</v>
      </c>
      <c r="D50" s="25">
        <v>27.9345703125</v>
      </c>
      <c r="E50" s="25">
        <v>28.736549377441399</v>
      </c>
      <c r="G50" s="25">
        <v>17.4641933441162</v>
      </c>
      <c r="H50" s="25">
        <v>0.186457633972168</v>
      </c>
      <c r="I50" s="25">
        <v>23.442924499511701</v>
      </c>
      <c r="J50" s="25">
        <v>16.762180328369102</v>
      </c>
      <c r="L50" s="25"/>
      <c r="M50" s="25">
        <v>-19.57</v>
      </c>
      <c r="N50" s="25">
        <v>13.8</v>
      </c>
      <c r="O50" s="25">
        <v>-18.34</v>
      </c>
      <c r="P50" s="25">
        <v>10.87</v>
      </c>
    </row>
    <row r="51" spans="2:16" x14ac:dyDescent="0.35">
      <c r="B51" s="7">
        <v>-60</v>
      </c>
      <c r="C51" s="25">
        <v>31.205513000488299</v>
      </c>
      <c r="D51" s="25">
        <v>28.544921875</v>
      </c>
      <c r="E51" s="25">
        <v>32.126197814941399</v>
      </c>
      <c r="G51" s="25">
        <v>15.2952480316162</v>
      </c>
      <c r="H51" s="25">
        <v>7.6041669845581099</v>
      </c>
      <c r="I51" s="25">
        <v>22.44140625</v>
      </c>
      <c r="J51" s="25">
        <v>20.424289703369102</v>
      </c>
      <c r="L51" s="25"/>
      <c r="M51" s="25">
        <v>-28.57</v>
      </c>
      <c r="N51" s="25">
        <v>7.7990000000000004</v>
      </c>
      <c r="O51" s="25">
        <v>-17.260000000000002</v>
      </c>
      <c r="P51" s="25">
        <v>8.0630000000000006</v>
      </c>
    </row>
    <row r="52" spans="2:16" x14ac:dyDescent="0.35">
      <c r="B52" s="7">
        <v>-50</v>
      </c>
      <c r="C52" s="25">
        <v>43.584526062011697</v>
      </c>
      <c r="D52" s="25">
        <v>36.4794921875</v>
      </c>
      <c r="E52" s="25">
        <v>35.788307189941399</v>
      </c>
      <c r="G52" s="25">
        <v>21.173503875732401</v>
      </c>
      <c r="H52" s="25">
        <v>22.91015625</v>
      </c>
      <c r="I52" s="25">
        <v>38.9208984375</v>
      </c>
      <c r="J52" s="25">
        <v>40.565891265869098</v>
      </c>
      <c r="L52" s="25"/>
      <c r="M52" s="25">
        <v>-29.63</v>
      </c>
      <c r="N52" s="25">
        <v>5.7229999999999999</v>
      </c>
      <c r="O52" s="25">
        <v>-18.57</v>
      </c>
      <c r="P52" s="25">
        <v>9.8000000000000007</v>
      </c>
    </row>
    <row r="53" spans="2:16" x14ac:dyDescent="0.35">
      <c r="B53" s="7">
        <v>-40</v>
      </c>
      <c r="C53" s="25">
        <v>61.112735748291001</v>
      </c>
      <c r="D53" s="25">
        <v>45.634765625</v>
      </c>
      <c r="E53" s="25">
        <v>63.864479064941399</v>
      </c>
      <c r="G53" s="25">
        <v>49.688041687011697</v>
      </c>
      <c r="H53" s="25">
        <v>64.680450439453097</v>
      </c>
      <c r="I53" s="25">
        <v>118.876953125</v>
      </c>
      <c r="J53" s="25">
        <v>157.14303588867199</v>
      </c>
      <c r="L53" s="25"/>
      <c r="M53" s="25"/>
      <c r="N53" s="25"/>
      <c r="O53" s="25">
        <v>-23.67</v>
      </c>
      <c r="P53" s="25">
        <v>7.6449999999999996</v>
      </c>
    </row>
    <row r="54" spans="2:16" x14ac:dyDescent="0.35">
      <c r="B54" s="7">
        <v>-30</v>
      </c>
      <c r="C54" s="25">
        <v>114.823677062988</v>
      </c>
      <c r="D54" s="25">
        <v>66.38671875</v>
      </c>
      <c r="E54" s="25">
        <v>131.78549194335901</v>
      </c>
      <c r="G54" s="25">
        <v>132.74305725097699</v>
      </c>
      <c r="H54" s="25">
        <v>277.08279418945301</v>
      </c>
      <c r="I54" s="25">
        <v>358.7451171875</v>
      </c>
      <c r="J54" s="25">
        <v>439.73580932617199</v>
      </c>
      <c r="L54" s="25"/>
    </row>
    <row r="55" spans="2:16" x14ac:dyDescent="0.35">
      <c r="B55" s="7">
        <v>-20</v>
      </c>
      <c r="C55" s="25">
        <v>176.25</v>
      </c>
      <c r="D55" s="25">
        <v>104.228515625</v>
      </c>
      <c r="E55" s="25">
        <v>206.63954162597699</v>
      </c>
      <c r="G55" s="25">
        <v>242.60633850097699</v>
      </c>
      <c r="H55" s="25">
        <v>705.549560546875</v>
      </c>
      <c r="I55" s="25">
        <v>726.787109375</v>
      </c>
      <c r="J55" s="25">
        <v>827.30908203125</v>
      </c>
      <c r="L55" s="31" t="s">
        <v>7</v>
      </c>
      <c r="M55" s="25">
        <v>3</v>
      </c>
      <c r="N55" s="25">
        <v>3</v>
      </c>
      <c r="O55" s="25">
        <v>4</v>
      </c>
      <c r="P55" s="25">
        <v>4</v>
      </c>
    </row>
    <row r="56" spans="2:16" x14ac:dyDescent="0.35">
      <c r="B56" s="7">
        <v>-10</v>
      </c>
      <c r="C56" s="25">
        <v>202.22872924804699</v>
      </c>
      <c r="D56" s="25">
        <v>120.7080078125</v>
      </c>
      <c r="E56" s="25">
        <v>241.47677612304699</v>
      </c>
      <c r="G56" s="25">
        <v>332.93838500976602</v>
      </c>
      <c r="H56" s="25">
        <v>1166.36499023438</v>
      </c>
      <c r="I56" s="25">
        <v>1052.71484375</v>
      </c>
      <c r="J56" s="25">
        <v>1178.87158203125</v>
      </c>
      <c r="L56" s="31" t="s">
        <v>5</v>
      </c>
      <c r="M56" s="25">
        <v>-25.92</v>
      </c>
      <c r="N56" s="25">
        <v>9.1069999999999993</v>
      </c>
      <c r="O56" s="25">
        <v>-19.46</v>
      </c>
      <c r="P56" s="25">
        <v>9.0950000000000006</v>
      </c>
    </row>
    <row r="57" spans="2:16" x14ac:dyDescent="0.35">
      <c r="B57" s="7">
        <v>0</v>
      </c>
      <c r="C57" s="25">
        <v>209.677734375</v>
      </c>
      <c r="D57" s="25">
        <v>139.0185546875</v>
      </c>
      <c r="E57" s="25">
        <v>251.24240112304699</v>
      </c>
      <c r="G57" s="25">
        <v>401.90811157226602</v>
      </c>
      <c r="H57" s="25">
        <v>1479.47534179688</v>
      </c>
      <c r="I57" s="25">
        <v>1271.8310546875</v>
      </c>
      <c r="J57" s="25">
        <v>1354.65283203125</v>
      </c>
      <c r="L57" s="31" t="s">
        <v>8</v>
      </c>
      <c r="M57" s="25">
        <v>5.5279999999999996</v>
      </c>
      <c r="N57" s="25">
        <v>4.194</v>
      </c>
      <c r="O57" s="25">
        <v>2.8639999999999999</v>
      </c>
      <c r="P57" s="25">
        <v>1.5069999999999999</v>
      </c>
    </row>
    <row r="58" spans="2:16" x14ac:dyDescent="0.35">
      <c r="B58" s="7">
        <v>10</v>
      </c>
      <c r="C58" s="25">
        <v>215.51487731933599</v>
      </c>
      <c r="D58" s="25">
        <v>153.056640625</v>
      </c>
      <c r="E58" s="25">
        <v>248.75379943847699</v>
      </c>
      <c r="G58" s="25">
        <v>449.51553344726602</v>
      </c>
      <c r="H58" s="25">
        <v>1627.79077148438</v>
      </c>
      <c r="I58" s="25">
        <v>1410.9912109375</v>
      </c>
      <c r="J58" s="25">
        <v>1368.08056640625</v>
      </c>
      <c r="L58" s="31" t="s">
        <v>9</v>
      </c>
      <c r="M58" s="25">
        <v>3.1909999999999998</v>
      </c>
      <c r="N58" s="25">
        <v>2.4220000000000002</v>
      </c>
      <c r="O58" s="25">
        <v>1.4319999999999999</v>
      </c>
      <c r="P58" s="25">
        <v>0.75360000000000005</v>
      </c>
    </row>
    <row r="59" spans="2:16" x14ac:dyDescent="0.35">
      <c r="B59" s="7">
        <v>20</v>
      </c>
      <c r="C59" s="25">
        <v>227.79949951171901</v>
      </c>
      <c r="D59" s="25">
        <v>157.939453125</v>
      </c>
      <c r="E59" s="25">
        <v>240.11447143554699</v>
      </c>
      <c r="G59" s="25">
        <v>473.92959594726602</v>
      </c>
      <c r="H59" s="25">
        <v>1662.58081054688</v>
      </c>
      <c r="I59" s="25">
        <v>1477.51953125</v>
      </c>
      <c r="J59" s="25">
        <v>1288.12451171875</v>
      </c>
      <c r="L59" s="25"/>
    </row>
    <row r="60" spans="2:16" x14ac:dyDescent="0.35">
      <c r="B60" s="7">
        <v>30</v>
      </c>
      <c r="C60" s="25">
        <v>225.48287963867199</v>
      </c>
      <c r="D60" s="25">
        <v>169.5361328125</v>
      </c>
      <c r="E60" s="25">
        <v>252.10232543945301</v>
      </c>
      <c r="G60" s="25">
        <v>486.13662719726602</v>
      </c>
      <c r="H60" s="25">
        <v>1645.49096679688</v>
      </c>
      <c r="I60" s="25">
        <v>1493.388671875</v>
      </c>
      <c r="J60" s="25">
        <v>1166.05419921875</v>
      </c>
      <c r="L60" s="25"/>
    </row>
    <row r="61" spans="2:16" x14ac:dyDescent="0.35">
      <c r="B61" s="7">
        <v>40</v>
      </c>
      <c r="C61" s="25">
        <v>222.72789001464801</v>
      </c>
      <c r="D61" s="25">
        <v>170.146484375</v>
      </c>
      <c r="E61" s="25">
        <v>243.03352355957</v>
      </c>
      <c r="G61" s="25">
        <v>472.09854125976602</v>
      </c>
      <c r="H61" s="25">
        <v>1602.15600585938</v>
      </c>
      <c r="I61" s="25">
        <v>1439.677734375</v>
      </c>
      <c r="J61" s="25">
        <v>1075.72216796875</v>
      </c>
      <c r="L61" s="25"/>
    </row>
    <row r="62" spans="2:16" x14ac:dyDescent="0.35">
      <c r="B62" s="7">
        <v>50</v>
      </c>
      <c r="C62" s="25">
        <v>218.58021545410199</v>
      </c>
      <c r="D62" s="25">
        <v>171.9775390625</v>
      </c>
      <c r="E62" s="25">
        <v>250.14376831054699</v>
      </c>
      <c r="G62" s="25">
        <v>461.72256469726602</v>
      </c>
      <c r="H62" s="25">
        <v>1550.27612304688</v>
      </c>
      <c r="I62" s="25">
        <v>1384.1357421875</v>
      </c>
      <c r="J62" s="25">
        <v>992.71435546875</v>
      </c>
      <c r="L62" s="25"/>
    </row>
    <row r="63" spans="2:16" x14ac:dyDescent="0.35">
      <c r="B63" s="7">
        <v>60</v>
      </c>
      <c r="C63" s="25">
        <v>218.58021545410199</v>
      </c>
      <c r="D63" s="25">
        <v>171.3671875</v>
      </c>
      <c r="E63" s="25">
        <v>227.93394470214801</v>
      </c>
      <c r="G63" s="25">
        <v>450.12588500976602</v>
      </c>
      <c r="H63" s="25">
        <v>1493.51342773438</v>
      </c>
      <c r="I63" s="25">
        <v>1321.26953125</v>
      </c>
      <c r="J63" s="25">
        <v>923.74462890625</v>
      </c>
      <c r="L63" s="25"/>
    </row>
    <row r="64" spans="2:16" x14ac:dyDescent="0.35">
      <c r="B64" s="7">
        <v>70</v>
      </c>
      <c r="C64" s="25">
        <v>214.30775451660199</v>
      </c>
      <c r="D64" s="25">
        <v>172.587890625</v>
      </c>
      <c r="E64" s="25">
        <v>233.60395812988301</v>
      </c>
      <c r="G64" s="25">
        <v>429.98428344726602</v>
      </c>
      <c r="H64" s="25">
        <v>1427.59545898438</v>
      </c>
      <c r="I64" s="25">
        <v>1229.1064453125</v>
      </c>
      <c r="J64" s="25">
        <v>845.00927734375</v>
      </c>
      <c r="L64" s="25"/>
    </row>
    <row r="65" spans="1:17" x14ac:dyDescent="0.35">
      <c r="B65" s="7">
        <v>80</v>
      </c>
      <c r="C65" s="25">
        <v>225.29408264160199</v>
      </c>
      <c r="D65" s="25">
        <v>167.705078125</v>
      </c>
      <c r="E65" s="25">
        <v>219.19683837890599</v>
      </c>
      <c r="G65" s="25">
        <v>420.82901000976602</v>
      </c>
      <c r="H65" s="25">
        <v>1355.57397460938</v>
      </c>
      <c r="I65" s="25">
        <v>1097.2705078125</v>
      </c>
      <c r="J65" s="25">
        <v>799.84326171875</v>
      </c>
      <c r="L65" s="25"/>
    </row>
    <row r="66" spans="1:17" x14ac:dyDescent="0.35">
      <c r="B66" s="25"/>
      <c r="C66" s="25"/>
      <c r="D66" s="25"/>
      <c r="E66" s="25"/>
      <c r="F66" s="25"/>
      <c r="G66" s="25"/>
      <c r="H66" s="25"/>
      <c r="I66" s="27"/>
      <c r="J66" s="27"/>
      <c r="K66" s="27"/>
      <c r="L66" s="25"/>
    </row>
    <row r="67" spans="1:17" x14ac:dyDescent="0.35">
      <c r="A67" s="4" t="s">
        <v>10</v>
      </c>
      <c r="C67" s="36" t="s">
        <v>0</v>
      </c>
      <c r="D67" s="36"/>
      <c r="E67" s="36"/>
      <c r="F67" s="36"/>
      <c r="H67" s="36" t="s">
        <v>1</v>
      </c>
      <c r="I67" s="36"/>
      <c r="J67" s="36"/>
      <c r="K67" s="7"/>
      <c r="L67" s="25"/>
    </row>
    <row r="68" spans="1:17" x14ac:dyDescent="0.35">
      <c r="B68" s="7" t="s">
        <v>30</v>
      </c>
      <c r="C68" s="26"/>
      <c r="D68" s="26"/>
      <c r="E68" s="26"/>
      <c r="F68" s="26"/>
      <c r="H68" s="26"/>
      <c r="I68" s="26"/>
      <c r="J68" s="26"/>
      <c r="K68" s="26"/>
    </row>
    <row r="69" spans="1:17" x14ac:dyDescent="0.35">
      <c r="B69" s="7">
        <v>-90</v>
      </c>
      <c r="C69" s="25">
        <v>46.7138671875</v>
      </c>
      <c r="D69" s="25">
        <v>20.0944004058838</v>
      </c>
      <c r="E69" s="25">
        <v>18.8736972808838</v>
      </c>
      <c r="F69" s="25">
        <v>24.522026062011701</v>
      </c>
      <c r="H69" s="25">
        <v>111.016708374023</v>
      </c>
      <c r="I69" s="25">
        <v>220.50860595703099</v>
      </c>
      <c r="J69" s="25">
        <v>175.86004638671901</v>
      </c>
      <c r="K69" s="25">
        <v>64.430877685546903</v>
      </c>
      <c r="N69" s="35" t="s">
        <v>0</v>
      </c>
      <c r="O69" s="35"/>
      <c r="P69" s="35" t="s">
        <v>1</v>
      </c>
      <c r="Q69" s="35"/>
    </row>
    <row r="70" spans="1:17" x14ac:dyDescent="0.35">
      <c r="B70" s="7">
        <v>-80</v>
      </c>
      <c r="C70" s="25">
        <v>46.7138671875</v>
      </c>
      <c r="D70" s="25">
        <v>23.7565097808838</v>
      </c>
      <c r="E70" s="25">
        <v>18.2633457183838</v>
      </c>
      <c r="F70" s="25">
        <v>26.596429824829102</v>
      </c>
      <c r="H70" s="25">
        <v>95.147567749023395</v>
      </c>
      <c r="I70" s="25">
        <v>166.79766845703099</v>
      </c>
      <c r="J70" s="25">
        <v>226.83888244628901</v>
      </c>
      <c r="K70" s="25">
        <v>47.341037750244098</v>
      </c>
      <c r="N70" s="7" t="s">
        <v>31</v>
      </c>
      <c r="O70" s="7" t="s">
        <v>32</v>
      </c>
      <c r="P70" s="7" t="s">
        <v>33</v>
      </c>
      <c r="Q70" s="7" t="s">
        <v>32</v>
      </c>
    </row>
    <row r="71" spans="1:17" x14ac:dyDescent="0.35">
      <c r="B71" s="7">
        <v>-70</v>
      </c>
      <c r="C71" s="25">
        <v>40</v>
      </c>
      <c r="D71" s="25">
        <v>23.430578231811499</v>
      </c>
      <c r="E71" s="25">
        <v>18.8736972808838</v>
      </c>
      <c r="F71" s="25">
        <v>34.646877288818402</v>
      </c>
      <c r="H71" s="25">
        <v>187.31065368652301</v>
      </c>
      <c r="I71" s="25">
        <v>159.47344970703099</v>
      </c>
      <c r="J71" s="25">
        <v>286.65335083007801</v>
      </c>
      <c r="K71" s="25">
        <v>54.665256500244098</v>
      </c>
      <c r="N71" s="25">
        <v>-30.24</v>
      </c>
      <c r="O71" s="25">
        <v>8.6989999999999998</v>
      </c>
      <c r="P71" s="25">
        <v>-48.78</v>
      </c>
      <c r="Q71" s="25">
        <v>8.4239999999999995</v>
      </c>
    </row>
    <row r="72" spans="1:17" x14ac:dyDescent="0.35">
      <c r="B72" s="7">
        <v>-60</v>
      </c>
      <c r="C72" s="25">
        <v>47.9345703125</v>
      </c>
      <c r="D72" s="25">
        <v>28.420139312744102</v>
      </c>
      <c r="E72" s="25">
        <v>22.5358066558838</v>
      </c>
      <c r="F72" s="25">
        <v>35.9464302062988</v>
      </c>
      <c r="H72" s="25">
        <v>312.43273925781199</v>
      </c>
      <c r="I72" s="25">
        <v>170.45977783203099</v>
      </c>
      <c r="J72" s="25">
        <v>370.27151489257801</v>
      </c>
      <c r="K72" s="25">
        <v>99.220916748046903</v>
      </c>
      <c r="N72" s="25">
        <v>-19.62</v>
      </c>
      <c r="O72" s="25">
        <v>9.6129999999999995</v>
      </c>
      <c r="P72" s="25">
        <v>-32</v>
      </c>
      <c r="Q72" s="25">
        <v>7.077</v>
      </c>
    </row>
    <row r="73" spans="1:17" x14ac:dyDescent="0.35">
      <c r="B73" s="7">
        <v>-50</v>
      </c>
      <c r="C73" s="25">
        <v>84.5556640625</v>
      </c>
      <c r="D73" s="25">
        <v>40.016819000244098</v>
      </c>
      <c r="E73" s="25">
        <v>25.5875644683838</v>
      </c>
      <c r="F73" s="25">
        <v>39.323883056640597</v>
      </c>
      <c r="H73" s="25">
        <v>566.94934082031205</v>
      </c>
      <c r="I73" s="25">
        <v>247.97442626953099</v>
      </c>
      <c r="J73" s="25">
        <v>555.2080078125</v>
      </c>
      <c r="K73" s="25">
        <v>245.09494018554699</v>
      </c>
      <c r="N73" s="25">
        <v>-17.21</v>
      </c>
      <c r="O73" s="25">
        <v>15.3</v>
      </c>
      <c r="P73" s="25">
        <v>-37.93</v>
      </c>
      <c r="Q73" s="25">
        <v>7.6109999999999998</v>
      </c>
    </row>
    <row r="74" spans="1:17" x14ac:dyDescent="0.35">
      <c r="B74" s="7">
        <v>-40</v>
      </c>
      <c r="C74" s="25">
        <v>127.890625</v>
      </c>
      <c r="D74" s="25">
        <v>65.772171020507798</v>
      </c>
      <c r="E74" s="25">
        <v>34.742839813232401</v>
      </c>
      <c r="F74" s="25">
        <v>94.083663940429702</v>
      </c>
      <c r="H74" s="25">
        <v>847.71105957031205</v>
      </c>
      <c r="I74" s="25">
        <v>434.13165283203102</v>
      </c>
      <c r="J74" s="25">
        <v>935.92578125</v>
      </c>
      <c r="K74" s="25">
        <v>549.050048828125</v>
      </c>
      <c r="N74" s="25">
        <v>-21.56</v>
      </c>
      <c r="O74" s="25">
        <v>9.3260000000000005</v>
      </c>
      <c r="P74" s="25">
        <v>-38.840000000000003</v>
      </c>
      <c r="Q74" s="25">
        <v>7.0990000000000002</v>
      </c>
    </row>
    <row r="75" spans="1:17" x14ac:dyDescent="0.35">
      <c r="B75" s="7">
        <v>-30</v>
      </c>
      <c r="C75" s="25">
        <v>200.5224609375</v>
      </c>
      <c r="D75" s="25">
        <v>117.093101501465</v>
      </c>
      <c r="E75" s="25">
        <v>50.611980438232401</v>
      </c>
      <c r="F75" s="25">
        <v>208.38513183593801</v>
      </c>
      <c r="H75" s="25">
        <v>1014.94738769531</v>
      </c>
      <c r="I75" s="25">
        <v>706.95880126953102</v>
      </c>
      <c r="J75" s="25">
        <v>1392.23278808594</v>
      </c>
      <c r="K75" s="25">
        <v>854.225830078125</v>
      </c>
    </row>
    <row r="76" spans="1:17" x14ac:dyDescent="0.35">
      <c r="B76" s="7">
        <v>-20</v>
      </c>
      <c r="C76" s="25">
        <v>290.8544921875</v>
      </c>
      <c r="D76" s="25">
        <v>217.65637207031199</v>
      </c>
      <c r="E76" s="25">
        <v>67.701820373535199</v>
      </c>
      <c r="F76" s="25">
        <v>376.38845825195301</v>
      </c>
      <c r="H76" s="25">
        <v>1112.60363769531</v>
      </c>
      <c r="I76" s="25">
        <v>956.59259033203102</v>
      </c>
      <c r="J76" s="25">
        <v>1768.80737304688</v>
      </c>
      <c r="K76" s="25">
        <v>1047.70727539062</v>
      </c>
      <c r="M76" s="31" t="s">
        <v>7</v>
      </c>
      <c r="N76" s="25">
        <v>4</v>
      </c>
      <c r="O76" s="25">
        <v>4</v>
      </c>
      <c r="P76" s="25">
        <v>4</v>
      </c>
      <c r="Q76" s="25">
        <v>4</v>
      </c>
    </row>
    <row r="77" spans="1:17" x14ac:dyDescent="0.35">
      <c r="B77" s="7">
        <v>-10</v>
      </c>
      <c r="C77" s="25">
        <v>344.5654296875</v>
      </c>
      <c r="D77" s="25">
        <v>317.45349121093801</v>
      </c>
      <c r="E77" s="25">
        <v>84.791664123535199</v>
      </c>
      <c r="F77" s="25">
        <v>525.35729980468795</v>
      </c>
      <c r="H77" s="25">
        <v>1137.62805175781</v>
      </c>
      <c r="I77" s="25">
        <v>1121.99792480469</v>
      </c>
      <c r="J77" s="25">
        <v>1976.00512695312</v>
      </c>
      <c r="K77" s="25">
        <v>1161.23266601562</v>
      </c>
      <c r="M77" s="31" t="s">
        <v>5</v>
      </c>
      <c r="N77" s="25">
        <v>-22.16</v>
      </c>
      <c r="O77" s="25">
        <v>10.73</v>
      </c>
      <c r="P77" s="25">
        <v>-39.39</v>
      </c>
      <c r="Q77" s="25">
        <v>7.5529999999999999</v>
      </c>
    </row>
    <row r="78" spans="1:17" x14ac:dyDescent="0.35">
      <c r="B78" s="7">
        <v>0</v>
      </c>
      <c r="C78" s="25">
        <v>365.3173828125</v>
      </c>
      <c r="D78" s="25">
        <v>371.0693359375</v>
      </c>
      <c r="E78" s="25">
        <v>100.050453186035</v>
      </c>
      <c r="F78" s="25">
        <v>598.27215576171898</v>
      </c>
      <c r="H78" s="25">
        <v>1121.75891113281</v>
      </c>
      <c r="I78" s="25">
        <v>1195.85046386719</v>
      </c>
      <c r="J78" s="25">
        <v>2063.66821289062</v>
      </c>
      <c r="K78" s="25">
        <v>1210.67114257812</v>
      </c>
      <c r="M78" s="31" t="s">
        <v>8</v>
      </c>
      <c r="N78" s="25">
        <v>5.6749999999999998</v>
      </c>
      <c r="O78" s="25">
        <v>3.0680000000000001</v>
      </c>
      <c r="P78" s="25">
        <v>6.9569999999999999</v>
      </c>
      <c r="Q78" s="25">
        <v>0.63109999999999999</v>
      </c>
    </row>
    <row r="79" spans="1:17" x14ac:dyDescent="0.35">
      <c r="B79" s="7">
        <v>10</v>
      </c>
      <c r="C79" s="25">
        <v>375.0830078125</v>
      </c>
      <c r="D79" s="25">
        <v>394.10211181640602</v>
      </c>
      <c r="E79" s="25">
        <v>109.816078186035</v>
      </c>
      <c r="F79" s="25">
        <v>633.46240234375</v>
      </c>
      <c r="H79" s="25">
        <v>1070.48937988281</v>
      </c>
      <c r="I79" s="25">
        <v>1217.82312011719</v>
      </c>
      <c r="J79" s="25">
        <v>2079.0986328125</v>
      </c>
      <c r="K79" s="25">
        <v>1224.09887695312</v>
      </c>
      <c r="M79" s="31" t="s">
        <v>9</v>
      </c>
      <c r="N79" s="25">
        <v>2.8370000000000002</v>
      </c>
      <c r="O79" s="25">
        <v>1.534</v>
      </c>
      <c r="P79" s="25">
        <v>3.4790000000000001</v>
      </c>
      <c r="Q79" s="25">
        <v>0.3155</v>
      </c>
    </row>
    <row r="80" spans="1:17" x14ac:dyDescent="0.35">
      <c r="B80" s="7">
        <v>20</v>
      </c>
      <c r="C80" s="25">
        <v>376.3037109375</v>
      </c>
      <c r="D80" s="25">
        <v>408.94805908203102</v>
      </c>
      <c r="E80" s="25">
        <v>115.919593811035</v>
      </c>
      <c r="F80" s="25">
        <v>644.93975830078102</v>
      </c>
      <c r="H80" s="25">
        <v>1007.01281738281</v>
      </c>
      <c r="I80" s="25">
        <v>1215.99206542969</v>
      </c>
      <c r="J80" s="25">
        <v>2038.06359863281</v>
      </c>
      <c r="K80" s="25">
        <v>1223.48852539062</v>
      </c>
    </row>
    <row r="81" spans="1:19" x14ac:dyDescent="0.35">
      <c r="B81" s="7">
        <v>30</v>
      </c>
      <c r="C81" s="25">
        <v>361.6552734375</v>
      </c>
      <c r="D81" s="25">
        <v>422.54452514648398</v>
      </c>
      <c r="E81" s="25">
        <v>120.192054748535</v>
      </c>
      <c r="F81" s="25">
        <v>648.43780517578102</v>
      </c>
      <c r="H81" s="25">
        <v>937.43273925781205</v>
      </c>
      <c r="I81" s="25">
        <v>1194.62976074219</v>
      </c>
      <c r="J81" s="25">
        <v>1965.90051269531</v>
      </c>
      <c r="K81" s="25">
        <v>1176.49145507812</v>
      </c>
    </row>
    <row r="82" spans="1:19" x14ac:dyDescent="0.35">
      <c r="B82" s="7">
        <v>40</v>
      </c>
      <c r="C82" s="25">
        <v>347.0068359375</v>
      </c>
      <c r="D82" s="25">
        <v>409.07388305664102</v>
      </c>
      <c r="E82" s="25">
        <v>124.464515686035</v>
      </c>
      <c r="F82" s="25">
        <v>647.554443359375</v>
      </c>
      <c r="H82" s="25">
        <v>865.41125488281205</v>
      </c>
      <c r="I82" s="25">
        <v>1159.83972167969</v>
      </c>
      <c r="J82" s="25">
        <v>1882.84545898438</v>
      </c>
      <c r="K82" s="25">
        <v>1136.20825195312</v>
      </c>
    </row>
    <row r="83" spans="1:19" x14ac:dyDescent="0.35">
      <c r="B83" s="7">
        <v>50</v>
      </c>
      <c r="C83" s="25">
        <v>300.6201171875</v>
      </c>
      <c r="D83" s="25">
        <v>405.57980346679699</v>
      </c>
      <c r="E83" s="25">
        <v>128.73698425293</v>
      </c>
      <c r="F83" s="25">
        <v>672.43927001953102</v>
      </c>
      <c r="H83" s="25">
        <v>789.72766113281205</v>
      </c>
      <c r="I83" s="25">
        <v>1121.38757324219</v>
      </c>
      <c r="J83" s="25">
        <v>1806.55151367188</v>
      </c>
      <c r="K83" s="25">
        <v>1105.08032226562</v>
      </c>
    </row>
    <row r="84" spans="1:19" x14ac:dyDescent="0.35">
      <c r="B84" s="7">
        <v>60</v>
      </c>
      <c r="C84" s="25">
        <v>361.044921875</v>
      </c>
      <c r="D84" s="25">
        <v>417.74798583984398</v>
      </c>
      <c r="E84" s="25"/>
      <c r="F84" s="25">
        <v>674.18566894531205</v>
      </c>
      <c r="H84" s="25">
        <v>707.94055175781205</v>
      </c>
      <c r="I84" s="25">
        <v>1089.03894042969</v>
      </c>
      <c r="J84" s="25">
        <v>1738.19213867188</v>
      </c>
      <c r="K84" s="25">
        <v>1071.51098632812</v>
      </c>
    </row>
    <row r="85" spans="1:19" x14ac:dyDescent="0.35">
      <c r="B85" s="7">
        <v>70</v>
      </c>
      <c r="C85" s="25">
        <v>331.1376953125</v>
      </c>
      <c r="D85" s="25">
        <v>428.31234741210898</v>
      </c>
      <c r="E85" s="25"/>
      <c r="F85" s="25">
        <v>678.98699951171898</v>
      </c>
      <c r="H85" s="25">
        <v>606.01184082031205</v>
      </c>
      <c r="I85" s="25">
        <v>1056.69030761719</v>
      </c>
      <c r="J85" s="25">
        <v>1660.06713867188</v>
      </c>
      <c r="K85" s="25">
        <v>1040.38305664062</v>
      </c>
    </row>
    <row r="86" spans="1:19" x14ac:dyDescent="0.35">
      <c r="B86" s="7">
        <v>80</v>
      </c>
      <c r="C86" s="25">
        <v>321.982421875</v>
      </c>
      <c r="D86" s="25">
        <v>434.6142578125</v>
      </c>
      <c r="E86" s="25"/>
      <c r="F86" s="25">
        <v>687.36071777343795</v>
      </c>
      <c r="H86" s="25">
        <v>485.16223144531199</v>
      </c>
      <c r="I86" s="25">
        <v>1031.05554199219</v>
      </c>
      <c r="J86" s="25">
        <v>1572.17651367188</v>
      </c>
      <c r="K86" s="25">
        <v>1003.76196289062</v>
      </c>
    </row>
    <row r="87" spans="1:19" x14ac:dyDescent="0.35">
      <c r="B87" s="7"/>
      <c r="C87" s="25"/>
      <c r="D87" s="25"/>
      <c r="E87" s="25"/>
      <c r="F87" s="25"/>
      <c r="H87" s="25"/>
      <c r="I87" s="27"/>
      <c r="J87" s="25"/>
      <c r="K87" s="25"/>
    </row>
    <row r="88" spans="1:19" x14ac:dyDescent="0.35">
      <c r="A88" s="4" t="s">
        <v>11</v>
      </c>
      <c r="C88" s="36" t="s">
        <v>0</v>
      </c>
      <c r="D88" s="36"/>
      <c r="E88" s="36"/>
      <c r="F88" s="36"/>
      <c r="G88" s="36"/>
      <c r="H88" s="4"/>
      <c r="I88" s="36" t="s">
        <v>1</v>
      </c>
      <c r="J88" s="36"/>
      <c r="K88" s="36"/>
      <c r="L88" s="36"/>
      <c r="M88" s="36"/>
    </row>
    <row r="89" spans="1:19" x14ac:dyDescent="0.35">
      <c r="B89" s="7" t="s">
        <v>30</v>
      </c>
      <c r="C89" s="26"/>
      <c r="D89" s="26"/>
      <c r="E89" s="26"/>
      <c r="F89" s="26"/>
      <c r="G89" s="26"/>
      <c r="I89" s="26"/>
      <c r="J89" s="26"/>
      <c r="K89" s="26"/>
      <c r="L89" s="26"/>
      <c r="M89" s="26"/>
    </row>
    <row r="90" spans="1:19" x14ac:dyDescent="0.35">
      <c r="B90" s="29">
        <v>-90</v>
      </c>
      <c r="C90" s="25">
        <v>21.908638000488299</v>
      </c>
      <c r="D90" s="25">
        <v>29.593641281127901</v>
      </c>
      <c r="E90" s="25">
        <v>22.754991531372099</v>
      </c>
      <c r="F90" s="25">
        <v>31.365343093872099</v>
      </c>
      <c r="G90" s="25">
        <v>52.236003875732401</v>
      </c>
      <c r="I90" s="25">
        <v>182.88218688964801</v>
      </c>
      <c r="J90" s="25">
        <v>91.5283203125</v>
      </c>
      <c r="K90" s="25">
        <v>1028.02624511719</v>
      </c>
      <c r="L90" s="25">
        <v>394.27548217773398</v>
      </c>
      <c r="M90" s="25">
        <v>360.92657470703102</v>
      </c>
      <c r="P90" s="35" t="s">
        <v>0</v>
      </c>
      <c r="Q90" s="35"/>
      <c r="R90" s="35" t="s">
        <v>1</v>
      </c>
      <c r="S90" s="35"/>
    </row>
    <row r="91" spans="1:19" x14ac:dyDescent="0.35">
      <c r="B91" s="29">
        <v>-80</v>
      </c>
      <c r="C91" s="25">
        <v>13.701605796814</v>
      </c>
      <c r="D91" s="25">
        <v>30.4231777191162</v>
      </c>
      <c r="E91" s="25">
        <v>22.144639968872099</v>
      </c>
      <c r="F91" s="25">
        <v>30.754991531372099</v>
      </c>
      <c r="G91" s="25">
        <v>58.783962249755902</v>
      </c>
      <c r="I91" s="25">
        <v>210.929122924805</v>
      </c>
      <c r="J91" s="25">
        <v>93.359375</v>
      </c>
      <c r="K91" s="25">
        <v>1050.05969238281</v>
      </c>
      <c r="L91" s="25">
        <v>333.59170532226602</v>
      </c>
      <c r="M91" s="25">
        <v>327.81243896484398</v>
      </c>
      <c r="P91" s="7" t="s">
        <v>31</v>
      </c>
      <c r="Q91" s="7" t="s">
        <v>32</v>
      </c>
      <c r="R91" s="7" t="s">
        <v>33</v>
      </c>
      <c r="S91" s="7" t="s">
        <v>32</v>
      </c>
    </row>
    <row r="92" spans="1:19" x14ac:dyDescent="0.35">
      <c r="B92" s="29">
        <v>-70</v>
      </c>
      <c r="C92" s="25">
        <v>0.45193171501159701</v>
      </c>
      <c r="D92" s="25">
        <v>35.916339874267599</v>
      </c>
      <c r="E92" s="25">
        <v>27.027452468872099</v>
      </c>
      <c r="F92" s="25">
        <v>41.130966186523402</v>
      </c>
      <c r="G92" s="25">
        <v>69.1005859375</v>
      </c>
      <c r="I92" s="25">
        <v>218.84049987793</v>
      </c>
      <c r="J92" s="25">
        <v>133.642578125</v>
      </c>
      <c r="K92" s="25">
        <v>1137.33996582031</v>
      </c>
      <c r="L92" s="25">
        <v>365.59637451171898</v>
      </c>
      <c r="M92" s="25">
        <v>381.00741577148398</v>
      </c>
      <c r="P92" s="25">
        <v>-18.27</v>
      </c>
      <c r="Q92" s="25">
        <v>11.28</v>
      </c>
      <c r="R92" s="25">
        <v>-33.78</v>
      </c>
      <c r="S92" s="25">
        <v>9.9320000000000004</v>
      </c>
    </row>
    <row r="93" spans="1:19" x14ac:dyDescent="0.35">
      <c r="B93" s="29">
        <v>-60</v>
      </c>
      <c r="C93" s="25">
        <v>15.053168296814</v>
      </c>
      <c r="D93" s="25">
        <v>49.124889373779297</v>
      </c>
      <c r="E93" s="25">
        <v>30.079210281372099</v>
      </c>
      <c r="F93" s="25">
        <v>50.286239624023402</v>
      </c>
      <c r="G93" s="25">
        <v>80.4248046875</v>
      </c>
      <c r="I93" s="25">
        <v>275.70367431640602</v>
      </c>
      <c r="J93" s="25">
        <v>326.513671875</v>
      </c>
      <c r="K93" s="25">
        <v>1249.64465332031</v>
      </c>
      <c r="L93" s="25">
        <v>466.30438232421898</v>
      </c>
      <c r="M93" s="25">
        <v>488.30450439453102</v>
      </c>
      <c r="P93" s="25">
        <v>-28.17</v>
      </c>
      <c r="Q93" s="25">
        <v>9.5730000000000004</v>
      </c>
      <c r="R93" s="25">
        <v>-50.41</v>
      </c>
      <c r="S93" s="25">
        <v>6.899</v>
      </c>
    </row>
    <row r="94" spans="1:19" x14ac:dyDescent="0.35">
      <c r="B94" s="29">
        <v>-50</v>
      </c>
      <c r="C94" s="25">
        <v>19.184028625488299</v>
      </c>
      <c r="D94" s="25">
        <v>69.485679626464801</v>
      </c>
      <c r="E94" s="25">
        <v>38.624130249023402</v>
      </c>
      <c r="F94" s="25">
        <v>76.531364440917997</v>
      </c>
      <c r="G94" s="25">
        <v>119.155487060547</v>
      </c>
      <c r="I94" s="25">
        <v>431.5625</v>
      </c>
      <c r="J94" s="25">
        <v>760.4736328125</v>
      </c>
      <c r="K94" s="25">
        <v>1264.29309082031</v>
      </c>
      <c r="L94" s="25">
        <v>673.82391357421898</v>
      </c>
      <c r="M94" s="25">
        <v>800.80450439453102</v>
      </c>
      <c r="P94" s="25">
        <v>-29.15</v>
      </c>
      <c r="Q94" s="25">
        <v>14.56</v>
      </c>
    </row>
    <row r="95" spans="1:19" x14ac:dyDescent="0.35">
      <c r="B95" s="29">
        <v>-40</v>
      </c>
      <c r="C95" s="25">
        <v>39.450412750244098</v>
      </c>
      <c r="D95" s="25">
        <v>122.586265563965</v>
      </c>
      <c r="E95" s="25">
        <v>59.986434936523402</v>
      </c>
      <c r="F95" s="25">
        <v>133.29405212402301</v>
      </c>
      <c r="G95" s="25">
        <v>195.56207275390599</v>
      </c>
      <c r="I95" s="25">
        <v>709.8828125</v>
      </c>
      <c r="J95" s="25">
        <v>1122.412109375</v>
      </c>
      <c r="K95" s="25">
        <v>1267.95520019531</v>
      </c>
      <c r="L95" s="25">
        <v>943.59930419921898</v>
      </c>
      <c r="M95" s="25">
        <v>1345.84838867188</v>
      </c>
      <c r="P95" s="25">
        <v>-26.1</v>
      </c>
      <c r="Q95" s="25">
        <v>12.88</v>
      </c>
      <c r="R95" s="25">
        <v>-40.11</v>
      </c>
      <c r="S95" s="25">
        <v>10.09</v>
      </c>
    </row>
    <row r="96" spans="1:19" x14ac:dyDescent="0.35">
      <c r="B96" s="29">
        <v>-30</v>
      </c>
      <c r="C96" s="25">
        <v>120.486610412598</v>
      </c>
      <c r="D96" s="25">
        <v>212.30793762207</v>
      </c>
      <c r="E96" s="25">
        <v>89.893661499023395</v>
      </c>
      <c r="F96" s="25">
        <v>223.62608337402301</v>
      </c>
      <c r="G96" s="25">
        <v>314.31423950195301</v>
      </c>
      <c r="I96" s="25">
        <v>1072.431640625</v>
      </c>
      <c r="J96" s="25">
        <v>1307.958984375</v>
      </c>
      <c r="K96" s="25">
        <v>1256.35852050781</v>
      </c>
      <c r="L96" s="25">
        <v>1189.57104492188</v>
      </c>
      <c r="M96" s="25">
        <v>1929.95483398438</v>
      </c>
      <c r="P96" s="25">
        <v>-26.05</v>
      </c>
      <c r="Q96" s="25">
        <v>11.38</v>
      </c>
      <c r="R96" s="25">
        <v>-37.79</v>
      </c>
      <c r="S96" s="25">
        <v>9.0310000000000006</v>
      </c>
    </row>
    <row r="97" spans="1:19" x14ac:dyDescent="0.35">
      <c r="B97" s="29">
        <v>-20</v>
      </c>
      <c r="C97" s="25">
        <v>224.20138549804699</v>
      </c>
      <c r="D97" s="25">
        <v>309.52584838867199</v>
      </c>
      <c r="E97" s="25">
        <v>111.255966186523</v>
      </c>
      <c r="F97" s="25">
        <v>318.23059082031199</v>
      </c>
      <c r="G97" s="25">
        <v>462.46981811523398</v>
      </c>
      <c r="I97" s="25">
        <v>1371.50390625</v>
      </c>
      <c r="J97" s="25">
        <v>1373.876953125</v>
      </c>
      <c r="K97" s="25">
        <v>1237.43762207031</v>
      </c>
      <c r="L97" s="25">
        <v>1373.89721679688</v>
      </c>
      <c r="M97" s="25">
        <v>2334.61791992188</v>
      </c>
    </row>
    <row r="98" spans="1:19" x14ac:dyDescent="0.35">
      <c r="B98" s="29">
        <v>-10</v>
      </c>
      <c r="C98" s="25">
        <v>336.19250488281199</v>
      </c>
      <c r="D98" s="25">
        <v>381.21551513671898</v>
      </c>
      <c r="E98" s="25">
        <v>122.242294311523</v>
      </c>
      <c r="F98" s="25">
        <v>390.86242675781199</v>
      </c>
      <c r="G98" s="25">
        <v>572.71820068359398</v>
      </c>
      <c r="I98" s="25">
        <v>1557.05078125</v>
      </c>
      <c r="J98" s="25">
        <v>1371.435546875</v>
      </c>
      <c r="K98" s="25">
        <v>1213.78564453125</v>
      </c>
      <c r="L98" s="25">
        <v>1469.11206054688</v>
      </c>
      <c r="M98" s="25">
        <v>2556.17553710938</v>
      </c>
      <c r="O98" s="31" t="s">
        <v>7</v>
      </c>
      <c r="P98" s="25">
        <v>5</v>
      </c>
      <c r="Q98" s="25">
        <v>5</v>
      </c>
      <c r="R98" s="25">
        <v>4</v>
      </c>
      <c r="S98" s="25">
        <v>4</v>
      </c>
    </row>
    <row r="99" spans="1:19" x14ac:dyDescent="0.35">
      <c r="B99" s="29">
        <v>0</v>
      </c>
      <c r="C99" s="25">
        <v>375.03582763671898</v>
      </c>
      <c r="D99" s="25">
        <v>411.73309326171898</v>
      </c>
      <c r="E99" s="25">
        <v>134.44932556152301</v>
      </c>
      <c r="F99" s="25">
        <v>425.65246582031199</v>
      </c>
      <c r="G99" s="25">
        <v>631.31195068359398</v>
      </c>
      <c r="I99" s="25">
        <v>1652.8759765625</v>
      </c>
      <c r="J99" s="25">
        <v>1324.4384765625</v>
      </c>
      <c r="K99" s="25">
        <v>1135.05029296875</v>
      </c>
      <c r="L99" s="25">
        <v>1521.60229492188</v>
      </c>
      <c r="M99" s="25">
        <v>2625.14526367188</v>
      </c>
      <c r="O99" s="31" t="s">
        <v>5</v>
      </c>
      <c r="P99" s="25">
        <v>-25.55</v>
      </c>
      <c r="Q99" s="25">
        <v>11.93</v>
      </c>
      <c r="R99" s="25">
        <v>-40.520000000000003</v>
      </c>
      <c r="S99" s="25">
        <v>8.9879999999999995</v>
      </c>
    </row>
    <row r="100" spans="1:19" x14ac:dyDescent="0.35">
      <c r="B100" s="29">
        <v>10</v>
      </c>
      <c r="C100" s="25">
        <v>414.16043090820301</v>
      </c>
      <c r="D100" s="25">
        <v>434.096923828125</v>
      </c>
      <c r="E100" s="25">
        <v>139.94248962402301</v>
      </c>
      <c r="F100" s="25">
        <v>445.79406738281199</v>
      </c>
      <c r="G100" s="25">
        <v>657.942138671875</v>
      </c>
      <c r="I100" s="25">
        <v>1680.9521484375</v>
      </c>
      <c r="J100" s="25">
        <v>1256.0791015625</v>
      </c>
      <c r="K100" s="25">
        <v>1108.80517578125</v>
      </c>
      <c r="L100" s="25">
        <v>1517.32983398438</v>
      </c>
      <c r="M100" s="25">
        <v>2588.52416992188</v>
      </c>
      <c r="O100" s="31" t="s">
        <v>8</v>
      </c>
      <c r="P100" s="25">
        <v>4.2830000000000004</v>
      </c>
      <c r="Q100" s="25">
        <v>1.877</v>
      </c>
      <c r="R100" s="25">
        <v>7.0910000000000002</v>
      </c>
      <c r="S100" s="25">
        <v>1.4690000000000001</v>
      </c>
    </row>
    <row r="101" spans="1:19" x14ac:dyDescent="0.35">
      <c r="B101" s="29">
        <v>20</v>
      </c>
      <c r="C101" s="25">
        <v>430.31085205078102</v>
      </c>
      <c r="D101" s="25">
        <v>437.759033203125</v>
      </c>
      <c r="E101" s="25">
        <v>150.31846618652301</v>
      </c>
      <c r="F101" s="25">
        <v>461.05285644531199</v>
      </c>
      <c r="G101" s="25">
        <v>670.59973144531205</v>
      </c>
      <c r="I101" s="25">
        <v>1677.2900390625</v>
      </c>
      <c r="J101" s="25">
        <v>1122.412109375</v>
      </c>
      <c r="K101" s="25">
        <v>1065.31848144531</v>
      </c>
      <c r="L101" s="25">
        <v>1473.99487304688</v>
      </c>
      <c r="M101" s="25">
        <v>2502.46459960938</v>
      </c>
      <c r="O101" s="31" t="s">
        <v>9</v>
      </c>
      <c r="P101" s="25">
        <v>1.915</v>
      </c>
      <c r="Q101" s="25">
        <v>0.83960000000000001</v>
      </c>
      <c r="R101" s="25">
        <v>3.5459999999999998</v>
      </c>
      <c r="S101" s="25">
        <v>0.73440000000000005</v>
      </c>
    </row>
    <row r="102" spans="1:19" x14ac:dyDescent="0.35">
      <c r="B102" s="29">
        <v>30</v>
      </c>
      <c r="C102" s="25">
        <v>418.58123779296898</v>
      </c>
      <c r="D102" s="25">
        <v>450.576416015625</v>
      </c>
      <c r="E102" s="25">
        <v>152.14952087402301</v>
      </c>
      <c r="F102" s="25">
        <v>470.81848144531199</v>
      </c>
      <c r="G102" s="25">
        <v>689.97113037109398</v>
      </c>
      <c r="I102" s="25">
        <v>1650.4345703125</v>
      </c>
      <c r="J102" s="25">
        <v>1107.763671875</v>
      </c>
      <c r="K102" s="25">
        <v>1017.10070800781</v>
      </c>
      <c r="L102" s="25">
        <v>1411.12866210938</v>
      </c>
      <c r="M102" s="25">
        <v>2354.75952148438</v>
      </c>
    </row>
    <row r="103" spans="1:19" x14ac:dyDescent="0.35">
      <c r="B103" s="29">
        <v>40</v>
      </c>
      <c r="C103" s="25">
        <v>441.30429077148398</v>
      </c>
      <c r="D103" s="25">
        <v>443.47137451171898</v>
      </c>
      <c r="E103" s="25">
        <v>152.14952087402301</v>
      </c>
      <c r="F103" s="25">
        <v>481.80480957031199</v>
      </c>
      <c r="G103" s="25">
        <v>696.07464599609398</v>
      </c>
      <c r="I103" s="25">
        <v>1620.52734375</v>
      </c>
      <c r="J103" s="25">
        <v>1039.404296875</v>
      </c>
      <c r="K103" s="25">
        <v>994.51770019531205</v>
      </c>
      <c r="L103" s="25">
        <v>1329.95190429688</v>
      </c>
      <c r="M103" s="25">
        <v>2204.00268554688</v>
      </c>
    </row>
    <row r="104" spans="1:19" x14ac:dyDescent="0.35">
      <c r="B104" s="29">
        <v>50</v>
      </c>
      <c r="C104" s="25">
        <v>454.93594360351602</v>
      </c>
      <c r="D104" s="25">
        <v>440.200439453125</v>
      </c>
      <c r="E104" s="25">
        <v>157.03233337402301</v>
      </c>
      <c r="F104" s="25">
        <v>487.90832519531199</v>
      </c>
      <c r="G104" s="25">
        <v>691.642333984375</v>
      </c>
      <c r="I104" s="25">
        <v>1588.7890625</v>
      </c>
      <c r="J104" s="25">
        <v>988.7451171875</v>
      </c>
      <c r="K104" s="25">
        <v>951.18273925781205</v>
      </c>
      <c r="L104" s="25">
        <v>1246.94409179688</v>
      </c>
      <c r="M104" s="25">
        <v>2054.46655273438</v>
      </c>
    </row>
    <row r="105" spans="1:19" x14ac:dyDescent="0.35">
      <c r="B105" s="29">
        <v>60</v>
      </c>
      <c r="C105" s="25">
        <v>465.27337646484398</v>
      </c>
      <c r="D105" s="25">
        <v>429.824462890625</v>
      </c>
      <c r="E105" s="25">
        <v>155.81163024902301</v>
      </c>
      <c r="F105" s="25">
        <v>493.40148925781199</v>
      </c>
      <c r="G105" s="25">
        <v>697.08831787109398</v>
      </c>
      <c r="I105" s="25">
        <v>1558.8818359375</v>
      </c>
      <c r="J105" s="25">
        <v>915.5029296875</v>
      </c>
      <c r="K105" s="25">
        <v>886.48547363281205</v>
      </c>
      <c r="L105" s="25">
        <v>1174.31225585938</v>
      </c>
      <c r="M105" s="25">
        <v>1935.44799804688</v>
      </c>
    </row>
    <row r="106" spans="1:19" x14ac:dyDescent="0.35">
      <c r="B106" s="29">
        <v>70</v>
      </c>
      <c r="C106" s="25">
        <v>498.28030395507801</v>
      </c>
      <c r="D106" s="25">
        <v>412.734619140625</v>
      </c>
      <c r="E106" s="25">
        <v>155.81163024902301</v>
      </c>
      <c r="F106" s="25">
        <v>498.28430175781199</v>
      </c>
      <c r="G106" s="25">
        <v>700.14007568359398</v>
      </c>
      <c r="I106" s="25">
        <v>1522.2607421875</v>
      </c>
      <c r="J106" s="25">
        <v>841.650390625</v>
      </c>
      <c r="K106" s="25">
        <v>860.24035644531205</v>
      </c>
      <c r="L106" s="25">
        <v>1095.57690429688</v>
      </c>
      <c r="M106" s="25">
        <v>1813.37768554688</v>
      </c>
    </row>
    <row r="107" spans="1:19" x14ac:dyDescent="0.35">
      <c r="B107" s="29">
        <v>80</v>
      </c>
      <c r="C107" s="25">
        <v>513.07312011718795</v>
      </c>
      <c r="D107" s="25">
        <v>402.358642578125</v>
      </c>
      <c r="E107" s="25">
        <v>153.37022399902301</v>
      </c>
      <c r="F107" s="25">
        <v>503.16711425781199</v>
      </c>
      <c r="G107" s="25">
        <v>702.421630859375</v>
      </c>
      <c r="I107" s="25">
        <v>1477.705078125</v>
      </c>
      <c r="J107" s="25">
        <v>786.71875</v>
      </c>
      <c r="K107" s="25">
        <v>766.85656738281205</v>
      </c>
      <c r="L107" s="25">
        <v>1009.51727294922</v>
      </c>
      <c r="M107" s="25">
        <v>1697.41088867188</v>
      </c>
    </row>
    <row r="108" spans="1:19" x14ac:dyDescent="0.35">
      <c r="B108" s="29">
        <v>90</v>
      </c>
      <c r="C108" s="25"/>
      <c r="D108" s="25"/>
      <c r="E108" s="25"/>
      <c r="F108" s="25"/>
      <c r="G108" s="25"/>
      <c r="I108" s="25"/>
      <c r="J108" s="25"/>
      <c r="K108" s="25">
        <v>608.77551269531205</v>
      </c>
      <c r="L108" s="25">
        <v>940.54754638671898</v>
      </c>
      <c r="M108" s="25"/>
    </row>
    <row r="109" spans="1:19" x14ac:dyDescent="0.35">
      <c r="B109" s="29">
        <v>100</v>
      </c>
      <c r="C109" s="25"/>
      <c r="D109" s="25"/>
      <c r="E109" s="25"/>
      <c r="F109" s="25"/>
      <c r="G109" s="25"/>
      <c r="I109" s="25"/>
      <c r="J109" s="25"/>
      <c r="K109" s="25">
        <v>496.47082519531199</v>
      </c>
      <c r="L109" s="25"/>
      <c r="M109" s="25"/>
    </row>
    <row r="111" spans="1:19" x14ac:dyDescent="0.35">
      <c r="A111" s="4" t="s">
        <v>12</v>
      </c>
      <c r="C111" s="36" t="s">
        <v>0</v>
      </c>
      <c r="D111" s="36"/>
      <c r="E111" s="36"/>
      <c r="F111" s="4"/>
      <c r="G111" s="36" t="s">
        <v>1</v>
      </c>
      <c r="H111" s="36"/>
      <c r="I111" s="36"/>
    </row>
    <row r="112" spans="1:19" x14ac:dyDescent="0.35">
      <c r="B112" s="7" t="s">
        <v>30</v>
      </c>
      <c r="C112" s="26"/>
      <c r="D112" s="26"/>
      <c r="E112" s="26"/>
      <c r="G112" s="26"/>
      <c r="H112" s="26"/>
      <c r="I112" s="26"/>
    </row>
    <row r="113" spans="2:15" x14ac:dyDescent="0.35">
      <c r="B113" s="29">
        <v>-90</v>
      </c>
      <c r="C113" s="25">
        <v>21.2552604675293</v>
      </c>
      <c r="D113" s="25">
        <v>12.20703125</v>
      </c>
      <c r="E113" s="25">
        <v>17.6057949066162</v>
      </c>
      <c r="G113" s="25">
        <v>76.654541015625</v>
      </c>
      <c r="H113" s="25">
        <v>1.1263024806976301</v>
      </c>
      <c r="I113" s="25">
        <v>8.7153224945068395</v>
      </c>
      <c r="L113" s="35" t="s">
        <v>0</v>
      </c>
      <c r="M113" s="35"/>
      <c r="N113" s="35" t="s">
        <v>1</v>
      </c>
      <c r="O113" s="35"/>
    </row>
    <row r="114" spans="2:15" x14ac:dyDescent="0.35">
      <c r="B114" s="29">
        <v>-80</v>
      </c>
      <c r="C114" s="25">
        <v>28.5794792175293</v>
      </c>
      <c r="D114" s="25">
        <v>11.5966796875</v>
      </c>
      <c r="E114" s="25">
        <v>21.8782558441162</v>
      </c>
      <c r="G114" s="25">
        <v>76.138595581054702</v>
      </c>
      <c r="H114" s="25">
        <v>-1.3151037693023699</v>
      </c>
      <c r="I114" s="25">
        <v>16.181148529052699</v>
      </c>
      <c r="L114" s="7" t="s">
        <v>31</v>
      </c>
      <c r="M114" s="7" t="s">
        <v>32</v>
      </c>
      <c r="N114" s="7" t="s">
        <v>33</v>
      </c>
      <c r="O114" s="7" t="s">
        <v>32</v>
      </c>
    </row>
    <row r="115" spans="2:15" x14ac:dyDescent="0.35">
      <c r="B115" s="29">
        <v>-70</v>
      </c>
      <c r="C115" s="25">
        <v>42.007213592529297</v>
      </c>
      <c r="D115" s="25">
        <v>9.765625</v>
      </c>
      <c r="E115" s="25">
        <v>23.7093105316162</v>
      </c>
      <c r="G115" s="25">
        <v>69.519126892089801</v>
      </c>
      <c r="H115" s="25">
        <v>4.17806053161621</v>
      </c>
      <c r="I115" s="25">
        <v>24.257318496704102</v>
      </c>
      <c r="L115" s="25">
        <v>-25.06</v>
      </c>
      <c r="M115" s="25">
        <v>6.016</v>
      </c>
      <c r="N115" s="25">
        <v>-8.484</v>
      </c>
      <c r="O115" s="25">
        <v>13.59</v>
      </c>
    </row>
    <row r="116" spans="2:15" x14ac:dyDescent="0.35">
      <c r="B116" s="29">
        <v>-60</v>
      </c>
      <c r="C116" s="25">
        <v>48.110729217529297</v>
      </c>
      <c r="D116" s="25">
        <v>11.5966796875</v>
      </c>
      <c r="E116" s="25">
        <v>27.9817714691162</v>
      </c>
      <c r="G116" s="25">
        <v>82.383712768554702</v>
      </c>
      <c r="H116" s="25">
        <v>10.2815761566162</v>
      </c>
      <c r="I116" s="25">
        <v>28.013828277587901</v>
      </c>
      <c r="L116" s="25">
        <v>-21.91</v>
      </c>
      <c r="M116" s="25">
        <v>9.2219999999999995</v>
      </c>
      <c r="N116" s="25">
        <v>-6.4379999999999997</v>
      </c>
      <c r="O116" s="25">
        <v>11.29</v>
      </c>
    </row>
    <row r="117" spans="2:15" x14ac:dyDescent="0.35">
      <c r="B117" s="29">
        <v>-50</v>
      </c>
      <c r="C117" s="25">
        <v>71.914436340332003</v>
      </c>
      <c r="D117" s="25">
        <v>15.2587890625</v>
      </c>
      <c r="E117" s="25">
        <v>37.747394561767599</v>
      </c>
      <c r="G117" s="25">
        <v>66.890548706054702</v>
      </c>
      <c r="H117" s="25">
        <v>10.2815761566162</v>
      </c>
      <c r="I117" s="25">
        <v>41.660743713378899</v>
      </c>
      <c r="L117" s="25">
        <v>-22.46</v>
      </c>
      <c r="M117" s="25">
        <v>6.51</v>
      </c>
      <c r="N117" s="25">
        <v>-9.5299999999999994</v>
      </c>
      <c r="O117" s="25">
        <v>8.08</v>
      </c>
    </row>
    <row r="118" spans="2:15" x14ac:dyDescent="0.35">
      <c r="B118" s="29">
        <v>-40</v>
      </c>
      <c r="C118" s="25">
        <v>140.88417053222699</v>
      </c>
      <c r="D118" s="25">
        <v>28.6865234375</v>
      </c>
      <c r="E118" s="25">
        <v>64.602867126464801</v>
      </c>
      <c r="G118" s="25">
        <v>104.560356140137</v>
      </c>
      <c r="H118" s="25">
        <v>26.7610683441162</v>
      </c>
      <c r="I118" s="25">
        <v>48.694278717041001</v>
      </c>
    </row>
    <row r="119" spans="2:15" x14ac:dyDescent="0.35">
      <c r="B119" s="29">
        <v>-30</v>
      </c>
      <c r="C119" s="25">
        <v>453.99450683593801</v>
      </c>
      <c r="D119" s="25">
        <v>88.5009765625</v>
      </c>
      <c r="E119" s="25">
        <v>222.07356262207</v>
      </c>
      <c r="G119" s="25">
        <v>245.55157470703099</v>
      </c>
      <c r="H119" s="25">
        <v>73.147789001464801</v>
      </c>
      <c r="I119" s="25">
        <v>113.43873596191401</v>
      </c>
      <c r="K119" s="31" t="s">
        <v>7</v>
      </c>
      <c r="L119" s="25">
        <v>3</v>
      </c>
      <c r="M119" s="25">
        <v>3</v>
      </c>
      <c r="N119" s="25">
        <v>3</v>
      </c>
      <c r="O119" s="25">
        <v>3</v>
      </c>
    </row>
    <row r="120" spans="2:15" x14ac:dyDescent="0.35">
      <c r="B120" s="29">
        <v>-20</v>
      </c>
      <c r="C120" s="25">
        <v>1005.75231933594</v>
      </c>
      <c r="D120" s="25">
        <v>177.38299560546901</v>
      </c>
      <c r="E120" s="25">
        <v>541.89776611328102</v>
      </c>
      <c r="G120" s="25">
        <v>532.19396972656205</v>
      </c>
      <c r="H120" s="25">
        <v>179.34895324707</v>
      </c>
      <c r="I120" s="25">
        <v>364.903564453125</v>
      </c>
      <c r="K120" s="31" t="s">
        <v>5</v>
      </c>
      <c r="L120" s="25">
        <v>-23.14</v>
      </c>
      <c r="M120" s="25">
        <v>7.2489999999999997</v>
      </c>
      <c r="N120" s="25">
        <v>-8.1509999999999998</v>
      </c>
      <c r="O120" s="25">
        <v>10.99</v>
      </c>
    </row>
    <row r="121" spans="2:15" x14ac:dyDescent="0.35">
      <c r="B121" s="29">
        <v>-10</v>
      </c>
      <c r="C121" s="25">
        <v>1313.97985839844</v>
      </c>
      <c r="D121" s="25">
        <v>225.93865966796901</v>
      </c>
      <c r="E121" s="25">
        <v>765.28643798828102</v>
      </c>
      <c r="G121" s="25">
        <v>828.82482910156205</v>
      </c>
      <c r="H121" s="25">
        <v>305.69174194335898</v>
      </c>
      <c r="I121" s="25">
        <v>775.05987548828102</v>
      </c>
      <c r="K121" s="31" t="s">
        <v>8</v>
      </c>
      <c r="L121" s="25">
        <v>1.6830000000000001</v>
      </c>
      <c r="M121" s="25">
        <v>1.726</v>
      </c>
      <c r="N121" s="25">
        <v>1.573</v>
      </c>
      <c r="O121" s="25">
        <v>2.7669999999999999</v>
      </c>
    </row>
    <row r="122" spans="2:15" x14ac:dyDescent="0.35">
      <c r="B122" s="29">
        <v>0</v>
      </c>
      <c r="C122" s="25">
        <v>1375.01501464844</v>
      </c>
      <c r="D122" s="25">
        <v>253.02850341796901</v>
      </c>
      <c r="E122" s="25">
        <v>834.86651611328102</v>
      </c>
      <c r="G122" s="25">
        <v>1071.13439941406</v>
      </c>
      <c r="H122" s="25">
        <v>449.12435913085898</v>
      </c>
      <c r="I122" s="25">
        <v>1163.29052734375</v>
      </c>
      <c r="K122" s="31" t="s">
        <v>9</v>
      </c>
      <c r="L122" s="25">
        <v>0.97140000000000004</v>
      </c>
      <c r="M122" s="25">
        <v>0.99660000000000004</v>
      </c>
      <c r="N122" s="25">
        <v>0.90800000000000003</v>
      </c>
      <c r="O122" s="25">
        <v>1.5980000000000001</v>
      </c>
    </row>
    <row r="123" spans="2:15" x14ac:dyDescent="0.35">
      <c r="B123" s="29">
        <v>10</v>
      </c>
      <c r="C123" s="25">
        <v>1422.62243652344</v>
      </c>
      <c r="D123" s="25">
        <v>266.92590332031199</v>
      </c>
      <c r="E123" s="25">
        <v>876.98077392578102</v>
      </c>
      <c r="G123" s="25">
        <v>1270.71936035156</v>
      </c>
      <c r="H123" s="25">
        <v>600.49151611328102</v>
      </c>
      <c r="I123" s="25">
        <v>1428.18310546875</v>
      </c>
    </row>
    <row r="124" spans="2:15" x14ac:dyDescent="0.35">
      <c r="B124" s="29">
        <v>20</v>
      </c>
      <c r="C124" s="25">
        <v>1438.49157714844</v>
      </c>
      <c r="D124" s="25">
        <v>287.53717041015602</v>
      </c>
      <c r="E124" s="25">
        <v>880.64288330078102</v>
      </c>
      <c r="G124" s="25">
        <v>1380.58264160156</v>
      </c>
      <c r="H124" s="25">
        <v>662.74737548828102</v>
      </c>
      <c r="I124" s="25">
        <v>1566.73291015625</v>
      </c>
    </row>
    <row r="125" spans="2:15" x14ac:dyDescent="0.35">
      <c r="B125" s="29">
        <v>30</v>
      </c>
      <c r="C125" s="25">
        <v>1434.82946777344</v>
      </c>
      <c r="D125" s="25">
        <v>296.5517578125</v>
      </c>
      <c r="E125" s="25">
        <v>889.18780517578102</v>
      </c>
      <c r="G125" s="25">
        <v>1453.82482910156</v>
      </c>
      <c r="H125" s="25">
        <v>688.99249267578102</v>
      </c>
      <c r="I125" s="25">
        <v>1605.79541015625</v>
      </c>
    </row>
    <row r="126" spans="2:15" x14ac:dyDescent="0.35">
      <c r="B126" s="29">
        <v>40</v>
      </c>
      <c r="C126" s="25">
        <v>1400.03942871094</v>
      </c>
      <c r="D126" s="25">
        <v>289.30511474609398</v>
      </c>
      <c r="E126" s="25">
        <v>884.30499267578102</v>
      </c>
      <c r="G126" s="25">
        <v>1507.80212402344</v>
      </c>
      <c r="H126" s="25">
        <v>713.40655517578102</v>
      </c>
      <c r="I126" s="25">
        <v>1602.13330078125</v>
      </c>
    </row>
    <row r="127" spans="2:15" x14ac:dyDescent="0.35">
      <c r="B127" s="29">
        <v>50</v>
      </c>
      <c r="C127" s="25">
        <v>1410.41540527344</v>
      </c>
      <c r="D127" s="25">
        <v>295.73760986328102</v>
      </c>
      <c r="E127" s="25">
        <v>886.74639892578102</v>
      </c>
      <c r="G127" s="25">
        <v>1546.86462402344</v>
      </c>
      <c r="H127" s="25">
        <v>728.66534423828102</v>
      </c>
      <c r="I127" s="25">
        <v>1581.99169921875</v>
      </c>
    </row>
    <row r="128" spans="2:15" x14ac:dyDescent="0.35">
      <c r="B128" s="29">
        <v>60</v>
      </c>
      <c r="C128" s="25">
        <v>1409.19470214844</v>
      </c>
      <c r="D128" s="25">
        <v>296.03659057617199</v>
      </c>
      <c r="E128" s="25">
        <v>882.47393798828102</v>
      </c>
      <c r="G128" s="25">
        <v>1598.74450683594</v>
      </c>
      <c r="H128" s="25">
        <v>726.22393798828102</v>
      </c>
      <c r="I128" s="25">
        <v>1536.82568359375</v>
      </c>
    </row>
    <row r="129" spans="1:19" x14ac:dyDescent="0.35">
      <c r="B129" s="29">
        <v>70</v>
      </c>
      <c r="C129" s="25"/>
      <c r="D129" s="25"/>
      <c r="E129" s="25"/>
      <c r="G129" s="25">
        <v>1639.63806152344</v>
      </c>
      <c r="H129" s="25">
        <v>724.39288330078102</v>
      </c>
      <c r="I129" s="25">
        <v>1502.08288574219</v>
      </c>
    </row>
    <row r="130" spans="1:19" x14ac:dyDescent="0.35">
      <c r="B130" s="29">
        <v>80</v>
      </c>
      <c r="C130" s="25"/>
      <c r="D130" s="25"/>
      <c r="E130" s="25"/>
      <c r="G130" s="25">
        <v>1679.13891601562</v>
      </c>
      <c r="H130" s="25">
        <v>717.67901611328102</v>
      </c>
      <c r="I130" s="25">
        <v>1459.92138671875</v>
      </c>
    </row>
    <row r="133" spans="1:19" x14ac:dyDescent="0.35">
      <c r="A133" s="4" t="s">
        <v>13</v>
      </c>
      <c r="C133" s="36" t="s">
        <v>0</v>
      </c>
      <c r="D133" s="36"/>
      <c r="E133" s="36"/>
      <c r="F133" s="36"/>
      <c r="G133" s="36"/>
      <c r="I133" s="36" t="s">
        <v>1</v>
      </c>
      <c r="J133" s="36"/>
      <c r="K133" s="36"/>
      <c r="L133" s="36"/>
      <c r="M133" s="36"/>
    </row>
    <row r="134" spans="1:19" x14ac:dyDescent="0.35">
      <c r="B134" s="7" t="s">
        <v>30</v>
      </c>
      <c r="C134" s="26"/>
      <c r="D134" s="26"/>
      <c r="E134" s="26"/>
      <c r="F134" s="26"/>
      <c r="G134" s="26"/>
      <c r="I134" s="26"/>
      <c r="J134" s="26"/>
      <c r="K134" s="26"/>
      <c r="L134" s="26"/>
      <c r="M134" s="26"/>
    </row>
    <row r="135" spans="1:19" x14ac:dyDescent="0.35">
      <c r="B135" s="7">
        <v>-90</v>
      </c>
      <c r="C135" s="25">
        <v>24.2724609375</v>
      </c>
      <c r="D135" s="25">
        <v>24.8828125</v>
      </c>
      <c r="E135" s="25">
        <v>23.414894104003899</v>
      </c>
      <c r="F135" s="25">
        <v>19.172552108764599</v>
      </c>
      <c r="G135" s="25">
        <v>13.566079139709499</v>
      </c>
      <c r="I135" s="25">
        <v>121.959091186523</v>
      </c>
      <c r="J135" s="25">
        <v>268.696044921875</v>
      </c>
      <c r="K135" s="25">
        <v>19.361045837402301</v>
      </c>
      <c r="L135" s="25">
        <v>363.10899999999998</v>
      </c>
      <c r="M135" s="25">
        <v>385.34777832031199</v>
      </c>
      <c r="P135" s="35" t="s">
        <v>0</v>
      </c>
      <c r="Q135" s="35"/>
      <c r="R135" s="35" t="s">
        <v>1</v>
      </c>
      <c r="S135" s="35"/>
    </row>
    <row r="136" spans="1:19" x14ac:dyDescent="0.35">
      <c r="B136" s="7">
        <v>-80</v>
      </c>
      <c r="C136" s="25">
        <v>18.779296875</v>
      </c>
      <c r="D136" s="25">
        <v>24.8828125</v>
      </c>
      <c r="E136" s="25">
        <v>16.701026916503899</v>
      </c>
      <c r="F136" s="25">
        <v>24.055364608764599</v>
      </c>
      <c r="G136" s="25">
        <v>17.838539123535199</v>
      </c>
      <c r="I136" s="25">
        <v>108.531356811523</v>
      </c>
      <c r="J136" s="25">
        <v>323.017333984375</v>
      </c>
      <c r="K136" s="25">
        <v>28.113674163818398</v>
      </c>
      <c r="L136" s="25">
        <v>248.55142211914099</v>
      </c>
      <c r="M136" s="25">
        <v>514.13195800781205</v>
      </c>
      <c r="P136" s="7" t="s">
        <v>31</v>
      </c>
      <c r="Q136" s="7" t="s">
        <v>32</v>
      </c>
      <c r="R136" s="7" t="s">
        <v>33</v>
      </c>
      <c r="S136" s="7" t="s">
        <v>32</v>
      </c>
    </row>
    <row r="137" spans="1:19" x14ac:dyDescent="0.35">
      <c r="B137" s="7">
        <v>-70</v>
      </c>
      <c r="C137" s="25">
        <v>30.3759765625</v>
      </c>
      <c r="D137" s="25">
        <v>23.662109375</v>
      </c>
      <c r="E137" s="25">
        <v>9.3296070098877006</v>
      </c>
      <c r="F137" s="25">
        <v>14.2897396087646</v>
      </c>
      <c r="G137" s="25">
        <v>19.059242248535199</v>
      </c>
      <c r="I137" s="25">
        <v>122.569442749023</v>
      </c>
      <c r="J137" s="25">
        <v>379.169677734375</v>
      </c>
      <c r="K137" s="25">
        <v>53.105621337890597</v>
      </c>
      <c r="L137" s="25">
        <v>195.54524230957</v>
      </c>
      <c r="M137" s="25">
        <v>570.89465332031205</v>
      </c>
      <c r="P137" s="25">
        <v>-18.45</v>
      </c>
      <c r="Q137" s="25">
        <v>9.391</v>
      </c>
      <c r="R137" s="25">
        <v>-36.130000000000003</v>
      </c>
      <c r="S137" s="25">
        <v>7.4550000000000001</v>
      </c>
    </row>
    <row r="138" spans="1:19" x14ac:dyDescent="0.35">
      <c r="B138" s="7">
        <v>-60</v>
      </c>
      <c r="C138" s="25">
        <v>16.337890625</v>
      </c>
      <c r="D138" s="25">
        <v>26.103515625</v>
      </c>
      <c r="E138" s="25">
        <v>17.780128479003899</v>
      </c>
      <c r="F138" s="25">
        <v>27.107122421264599</v>
      </c>
      <c r="G138" s="25">
        <v>30.655921936035199</v>
      </c>
      <c r="I138" s="25">
        <v>178.11143493652301</v>
      </c>
      <c r="J138" s="25">
        <v>508.564208984375</v>
      </c>
      <c r="K138" s="25">
        <v>134.20478820800801</v>
      </c>
      <c r="L138" s="25">
        <v>196.15559387207</v>
      </c>
      <c r="M138" s="25">
        <v>662.44738769531205</v>
      </c>
      <c r="P138" s="25">
        <v>-22.72</v>
      </c>
      <c r="Q138" s="25">
        <v>6.2009999999999996</v>
      </c>
      <c r="R138" s="25">
        <v>-51.48</v>
      </c>
      <c r="S138" s="25">
        <v>6.8840000000000003</v>
      </c>
    </row>
    <row r="139" spans="1:19" x14ac:dyDescent="0.35">
      <c r="B139" s="7">
        <v>-50</v>
      </c>
      <c r="C139" s="25">
        <v>29.765625</v>
      </c>
      <c r="D139" s="25">
        <v>25.4931640625</v>
      </c>
      <c r="E139" s="25">
        <v>17.216976165771499</v>
      </c>
      <c r="F139" s="25">
        <v>24.055364608764599</v>
      </c>
      <c r="G139" s="25">
        <v>34.928382873535199</v>
      </c>
      <c r="I139" s="25">
        <v>413.70715332031199</v>
      </c>
      <c r="J139" s="25">
        <v>796.039794921875</v>
      </c>
      <c r="K139" s="25">
        <v>506.26760864257801</v>
      </c>
      <c r="L139" s="25">
        <v>216.90754699707</v>
      </c>
      <c r="M139" s="25">
        <v>910.25012207031205</v>
      </c>
      <c r="P139" s="25">
        <v>-21.45</v>
      </c>
      <c r="Q139" s="25">
        <v>7.0549999999999997</v>
      </c>
      <c r="R139" s="25">
        <v>-37.5</v>
      </c>
      <c r="S139" s="25">
        <v>6.2549999999999999</v>
      </c>
    </row>
    <row r="140" spans="1:19" x14ac:dyDescent="0.35">
      <c r="B140" s="7">
        <v>-40</v>
      </c>
      <c r="C140" s="25">
        <v>35.869140625</v>
      </c>
      <c r="D140" s="25">
        <v>41.97265625</v>
      </c>
      <c r="E140" s="25">
        <v>34.083839416503899</v>
      </c>
      <c r="F140" s="25">
        <v>47.248722076416001</v>
      </c>
      <c r="G140" s="25">
        <v>55.680335998535199</v>
      </c>
      <c r="I140" s="25">
        <v>1052.13488769531</v>
      </c>
      <c r="J140" s="25">
        <v>1092.06030273438</v>
      </c>
      <c r="K140" s="25">
        <v>1655.5595703125</v>
      </c>
      <c r="L140" s="25">
        <v>246.81477355957</v>
      </c>
      <c r="M140" s="25">
        <v>1356.41711425781</v>
      </c>
      <c r="P140" s="25">
        <v>-23.88</v>
      </c>
      <c r="Q140" s="25">
        <v>9.8190000000000008</v>
      </c>
      <c r="R140" s="25"/>
      <c r="S140" s="25"/>
    </row>
    <row r="141" spans="1:19" x14ac:dyDescent="0.35">
      <c r="B141" s="7">
        <v>-30</v>
      </c>
      <c r="C141" s="25">
        <v>158.7353515625</v>
      </c>
      <c r="D141" s="25">
        <v>117.65625</v>
      </c>
      <c r="E141" s="25">
        <v>127.299446105957</v>
      </c>
      <c r="F141" s="25">
        <v>111.335639953613</v>
      </c>
      <c r="G141" s="25">
        <v>182.63346862793</v>
      </c>
      <c r="I141" s="25">
        <v>1803.47766113281</v>
      </c>
      <c r="J141" s="25">
        <v>1231.83081054688</v>
      </c>
      <c r="K141" s="25">
        <v>3083.171875</v>
      </c>
      <c r="L141" s="25">
        <v>274.28060913085898</v>
      </c>
      <c r="M141" s="25">
        <v>1745.21105957031</v>
      </c>
      <c r="P141" s="25">
        <v>-18.25</v>
      </c>
      <c r="Q141" s="25">
        <v>6.7519999999999998</v>
      </c>
      <c r="R141" s="25">
        <v>-43.72</v>
      </c>
      <c r="S141" s="25">
        <v>8.0150000000000006</v>
      </c>
    </row>
    <row r="142" spans="1:19" x14ac:dyDescent="0.35">
      <c r="B142" s="7">
        <v>-20</v>
      </c>
      <c r="C142" s="25">
        <v>324.892578125</v>
      </c>
      <c r="D142" s="25">
        <v>267.1923828125</v>
      </c>
      <c r="E142" s="25">
        <v>321.39123535156199</v>
      </c>
      <c r="F142" s="25">
        <v>188.85028076171901</v>
      </c>
      <c r="G142" s="25">
        <v>532.97528076171898</v>
      </c>
      <c r="I142" s="25">
        <v>2312.5107421875</v>
      </c>
      <c r="J142" s="25">
        <v>1229.99975585938</v>
      </c>
      <c r="K142" s="25">
        <v>3893.71875</v>
      </c>
      <c r="L142" s="25">
        <v>292.59115600585898</v>
      </c>
      <c r="M142" s="25">
        <v>1917.94055175781</v>
      </c>
    </row>
    <row r="143" spans="1:19" x14ac:dyDescent="0.35">
      <c r="B143" s="7">
        <v>-10</v>
      </c>
      <c r="C143" s="25">
        <v>473.2080078125</v>
      </c>
      <c r="D143" s="25">
        <v>372.1728515625</v>
      </c>
      <c r="E143" s="25">
        <v>450.17541503906199</v>
      </c>
      <c r="F143" s="25">
        <v>233.40594482421901</v>
      </c>
      <c r="G143" s="25">
        <v>909.56219482421898</v>
      </c>
      <c r="I143" s="25">
        <v>2549.3271484375</v>
      </c>
      <c r="J143" s="25">
        <v>1161.64038085938</v>
      </c>
      <c r="K143" s="25">
        <v>4054.8515625</v>
      </c>
      <c r="L143" s="25">
        <v>303.57748413085898</v>
      </c>
      <c r="M143" s="25">
        <v>1948.45812988281</v>
      </c>
      <c r="O143" s="31" t="s">
        <v>7</v>
      </c>
      <c r="P143" s="25">
        <v>5</v>
      </c>
      <c r="Q143" s="25">
        <v>5</v>
      </c>
      <c r="R143" s="25">
        <v>4</v>
      </c>
      <c r="S143" s="25">
        <v>4</v>
      </c>
    </row>
    <row r="144" spans="1:19" x14ac:dyDescent="0.35">
      <c r="B144" s="7">
        <v>0</v>
      </c>
      <c r="C144" s="25">
        <v>559.53839111328102</v>
      </c>
      <c r="D144" s="25">
        <v>405.1318359375</v>
      </c>
      <c r="E144" s="25">
        <v>500.98107910156199</v>
      </c>
      <c r="F144" s="25">
        <v>245.04981994628901</v>
      </c>
      <c r="G144" s="25">
        <v>1091.44689941406</v>
      </c>
      <c r="I144" s="25">
        <v>2578.6240234375</v>
      </c>
      <c r="J144" s="25">
        <v>1086.56713867188</v>
      </c>
      <c r="K144" s="25">
        <v>3923.6259765625</v>
      </c>
      <c r="L144" s="25">
        <v>310.90170288085898</v>
      </c>
      <c r="M144" s="25">
        <v>1895.96789550781</v>
      </c>
      <c r="O144" s="31" t="s">
        <v>5</v>
      </c>
      <c r="P144" s="25">
        <v>-20.95</v>
      </c>
      <c r="Q144" s="25">
        <v>7.8440000000000003</v>
      </c>
      <c r="R144" s="25">
        <v>-42.21</v>
      </c>
      <c r="S144" s="25">
        <v>7.1520000000000001</v>
      </c>
    </row>
    <row r="145" spans="1:19" x14ac:dyDescent="0.35">
      <c r="B145" s="7">
        <v>10</v>
      </c>
      <c r="C145" s="25">
        <v>592.2265625</v>
      </c>
      <c r="D145" s="25">
        <v>427.71484375</v>
      </c>
      <c r="E145" s="25">
        <v>523.56408691406205</v>
      </c>
      <c r="F145" s="25">
        <v>261.52932739257801</v>
      </c>
      <c r="G145" s="25">
        <v>1169.57189941406</v>
      </c>
      <c r="I145" s="25">
        <v>2491.34375</v>
      </c>
      <c r="J145" s="25">
        <v>1012.10424804688</v>
      </c>
      <c r="K145" s="25">
        <v>3734.4169921875</v>
      </c>
      <c r="L145" s="25">
        <v>320.05697631835898</v>
      </c>
      <c r="M145" s="25">
        <v>1831.88098144531</v>
      </c>
      <c r="O145" s="31" t="s">
        <v>8</v>
      </c>
      <c r="P145" s="25">
        <v>2.5249999999999999</v>
      </c>
      <c r="Q145" s="25">
        <v>1.6439999999999999</v>
      </c>
      <c r="R145" s="25">
        <v>7.0090000000000003</v>
      </c>
      <c r="S145" s="25">
        <v>0.75560000000000005</v>
      </c>
    </row>
    <row r="146" spans="1:19" x14ac:dyDescent="0.35">
      <c r="B146" s="7">
        <v>20</v>
      </c>
      <c r="C146" s="25">
        <v>644.632080078125</v>
      </c>
      <c r="D146" s="25">
        <v>427.71484375</v>
      </c>
      <c r="E146" s="25">
        <v>538.82287597656205</v>
      </c>
      <c r="F146" s="25">
        <v>277.39846801757801</v>
      </c>
      <c r="G146" s="25">
        <v>1189.71350097656</v>
      </c>
      <c r="I146" s="25">
        <v>2364.390625</v>
      </c>
      <c r="J146" s="25">
        <v>948.627685546875</v>
      </c>
      <c r="K146" s="25">
        <v>3565.349609375</v>
      </c>
      <c r="L146" s="25">
        <v>320.05697631835898</v>
      </c>
      <c r="M146" s="25">
        <v>1767.79406738281</v>
      </c>
      <c r="O146" s="31" t="s">
        <v>9</v>
      </c>
      <c r="P146" s="25">
        <v>1.129</v>
      </c>
      <c r="Q146" s="25">
        <v>0.73509999999999998</v>
      </c>
      <c r="R146" s="25">
        <v>3.504</v>
      </c>
      <c r="S146" s="25">
        <v>0.37780000000000002</v>
      </c>
    </row>
    <row r="147" spans="1:19" x14ac:dyDescent="0.35">
      <c r="B147" s="7">
        <v>30</v>
      </c>
      <c r="C147" s="25">
        <v>648.37725830078102</v>
      </c>
      <c r="D147" s="25">
        <v>428.3251953125</v>
      </c>
      <c r="E147" s="25">
        <v>540.825927734375</v>
      </c>
      <c r="F147" s="25">
        <v>283.50198364257801</v>
      </c>
      <c r="G147" s="25">
        <v>1187.88244628906</v>
      </c>
      <c r="I147" s="25">
        <v>2236.216796875</v>
      </c>
      <c r="J147" s="25">
        <v>897.358154296875</v>
      </c>
      <c r="K147" s="25">
        <v>3413.982421875</v>
      </c>
      <c r="L147" s="25">
        <v>321.27767944335898</v>
      </c>
      <c r="M147" s="25">
        <v>1727.51086425781</v>
      </c>
    </row>
    <row r="148" spans="1:19" x14ac:dyDescent="0.35">
      <c r="B148" s="7">
        <v>40</v>
      </c>
      <c r="C148" s="25">
        <v>644.02911376953102</v>
      </c>
      <c r="D148" s="25">
        <v>418.5595703125</v>
      </c>
      <c r="E148" s="25">
        <v>545.098388671875</v>
      </c>
      <c r="F148" s="25">
        <v>288.99514770507801</v>
      </c>
      <c r="G148" s="25">
        <v>1195.20666503906</v>
      </c>
      <c r="I148" s="25">
        <v>2119.029296875</v>
      </c>
      <c r="J148" s="25">
        <v>844.257568359375</v>
      </c>
      <c r="K148" s="25">
        <v>3280.92578125</v>
      </c>
      <c r="L148" s="25">
        <v>317.00521850585898</v>
      </c>
      <c r="M148" s="25">
        <v>1652.43762207031</v>
      </c>
    </row>
    <row r="149" spans="1:19" x14ac:dyDescent="0.35">
      <c r="B149" s="7">
        <v>50</v>
      </c>
      <c r="C149" s="25">
        <v>659.28790283203102</v>
      </c>
      <c r="D149" s="25">
        <v>405.7421875</v>
      </c>
      <c r="E149" s="25">
        <v>549.517333984375</v>
      </c>
      <c r="F149" s="25">
        <v>294.04995727539102</v>
      </c>
      <c r="G149" s="25">
        <v>1174.45471191406</v>
      </c>
      <c r="I149" s="25">
        <v>2021.98352050781</v>
      </c>
      <c r="J149" s="25">
        <v>808.857177734375</v>
      </c>
      <c r="K149" s="25">
        <v>3166.1796875</v>
      </c>
      <c r="L149" s="25">
        <v>285.26693725585898</v>
      </c>
      <c r="M149" s="25">
        <v>1613.98547363281</v>
      </c>
    </row>
    <row r="150" spans="1:19" x14ac:dyDescent="0.35">
      <c r="B150" s="7">
        <v>60</v>
      </c>
      <c r="C150" s="25">
        <v>641.01416015625</v>
      </c>
      <c r="D150" s="25"/>
      <c r="E150" s="25">
        <v>551.6923828125</v>
      </c>
      <c r="F150" s="25">
        <v>290.99819946289102</v>
      </c>
      <c r="G150" s="25">
        <v>1169.57189941406</v>
      </c>
      <c r="I150" s="25">
        <v>1925.54797363281</v>
      </c>
      <c r="J150" s="25">
        <v>763.080810546875</v>
      </c>
      <c r="K150" s="25">
        <v>3062.419921875</v>
      </c>
      <c r="L150" s="25">
        <v>188.22102355957</v>
      </c>
      <c r="M150" s="25">
        <v>1534.63977050781</v>
      </c>
    </row>
    <row r="151" spans="1:19" x14ac:dyDescent="0.35">
      <c r="B151" s="7">
        <v>70</v>
      </c>
      <c r="C151" s="25">
        <v>673.09942626953102</v>
      </c>
      <c r="D151" s="25"/>
      <c r="E151" s="25">
        <v>555.479248046875</v>
      </c>
      <c r="F151" s="25">
        <v>289.99667358398398</v>
      </c>
      <c r="G151" s="25">
        <v>1161.02697753906</v>
      </c>
      <c r="I151" s="25">
        <v>1843.76086425781</v>
      </c>
      <c r="J151" s="25">
        <v>730.732177734375</v>
      </c>
      <c r="K151" s="25">
        <v>2968.42578125</v>
      </c>
      <c r="L151" s="25">
        <v>108.26496887207</v>
      </c>
      <c r="M151" s="25">
        <v>1503.51184082031</v>
      </c>
    </row>
    <row r="152" spans="1:19" x14ac:dyDescent="0.35">
      <c r="B152" s="7">
        <v>80</v>
      </c>
      <c r="C152" s="25">
        <v>674.26361083984398</v>
      </c>
      <c r="D152" s="25"/>
      <c r="E152" s="25">
        <v>556.699951171875</v>
      </c>
      <c r="F152" s="25">
        <v>285.11386108398398</v>
      </c>
      <c r="G152" s="25">
        <v>1157.97521972656</v>
      </c>
      <c r="I152" s="25">
        <v>1769.90832519531</v>
      </c>
      <c r="J152" s="25">
        <v>688.007568359375</v>
      </c>
      <c r="K152" s="25">
        <v>2862.224609375</v>
      </c>
      <c r="L152" s="25">
        <v>91.785476684570298</v>
      </c>
      <c r="M152" s="25">
        <v>1438.81457519531</v>
      </c>
    </row>
    <row r="153" spans="1:19" x14ac:dyDescent="0.35">
      <c r="B153" s="25"/>
      <c r="C153" s="25"/>
      <c r="D153" s="25"/>
      <c r="E153" s="25"/>
      <c r="F153" s="25"/>
      <c r="G153" s="25"/>
      <c r="I153" s="25"/>
      <c r="J153" s="27"/>
      <c r="K153" s="25"/>
      <c r="L153" s="25"/>
      <c r="M153" s="25"/>
    </row>
    <row r="155" spans="1:19" x14ac:dyDescent="0.35">
      <c r="A155" s="4" t="s">
        <v>14</v>
      </c>
      <c r="C155" s="36" t="s">
        <v>0</v>
      </c>
      <c r="D155" s="36"/>
      <c r="E155" s="36"/>
      <c r="F155" s="36"/>
      <c r="H155" s="36" t="s">
        <v>1</v>
      </c>
      <c r="I155" s="36"/>
      <c r="J155" s="36"/>
      <c r="K155" s="36"/>
    </row>
    <row r="156" spans="1:19" x14ac:dyDescent="0.35">
      <c r="B156" s="7" t="s">
        <v>30</v>
      </c>
      <c r="C156" s="26"/>
      <c r="D156" s="26"/>
      <c r="E156" s="26"/>
      <c r="F156" s="26"/>
      <c r="H156" s="26"/>
      <c r="I156" s="26"/>
      <c r="J156" s="26"/>
      <c r="K156" s="26"/>
    </row>
    <row r="157" spans="1:19" x14ac:dyDescent="0.35">
      <c r="B157" s="29">
        <v>-90</v>
      </c>
      <c r="C157" s="25">
        <v>12.508492469787599</v>
      </c>
      <c r="D157" s="25">
        <v>16.901042938232401</v>
      </c>
      <c r="E157" s="25">
        <v>17.6057949066162</v>
      </c>
      <c r="F157" s="25">
        <v>9.5983409881591797</v>
      </c>
      <c r="H157" s="25">
        <v>20.089735031127901</v>
      </c>
      <c r="I157" s="25">
        <v>20.337890625</v>
      </c>
      <c r="J157" s="25">
        <v>23.077335357666001</v>
      </c>
      <c r="K157" s="25">
        <v>21.611871719360401</v>
      </c>
    </row>
    <row r="158" spans="1:19" x14ac:dyDescent="0.35">
      <c r="B158" s="29">
        <v>-80</v>
      </c>
      <c r="C158" s="25">
        <v>11.898140907287599</v>
      </c>
      <c r="D158" s="25">
        <v>16.901042938232401</v>
      </c>
      <c r="E158" s="25">
        <v>21.2679042816162</v>
      </c>
      <c r="F158" s="25">
        <v>-1.3879871368408201</v>
      </c>
      <c r="H158" s="25">
        <v>23.141492843627901</v>
      </c>
      <c r="I158" s="25">
        <v>20.337890625</v>
      </c>
      <c r="J158" s="25">
        <v>28.5603733062744</v>
      </c>
      <c r="K158" s="25">
        <v>19.5022792816162</v>
      </c>
      <c r="N158" s="35" t="s">
        <v>0</v>
      </c>
      <c r="O158" s="35"/>
      <c r="P158" s="35" t="s">
        <v>1</v>
      </c>
      <c r="Q158" s="35"/>
    </row>
    <row r="159" spans="1:19" x14ac:dyDescent="0.35">
      <c r="B159" s="29">
        <v>-70</v>
      </c>
      <c r="C159" s="25">
        <v>5.7946252822876003</v>
      </c>
      <c r="D159" s="25">
        <v>15.069988250732401</v>
      </c>
      <c r="E159" s="25">
        <v>17.6057949066162</v>
      </c>
      <c r="F159" s="25">
        <v>11.9453468322754</v>
      </c>
      <c r="H159" s="25">
        <v>21.251085281372099</v>
      </c>
      <c r="I159" s="25">
        <v>23.999998092651399</v>
      </c>
      <c r="J159" s="25">
        <v>29.561891555786101</v>
      </c>
      <c r="K159" s="25">
        <v>20.550998687744102</v>
      </c>
      <c r="N159" s="7" t="s">
        <v>31</v>
      </c>
      <c r="O159" s="7" t="s">
        <v>32</v>
      </c>
      <c r="P159" s="7" t="s">
        <v>33</v>
      </c>
      <c r="Q159" s="7" t="s">
        <v>32</v>
      </c>
    </row>
    <row r="160" spans="1:19" x14ac:dyDescent="0.35">
      <c r="B160" s="29">
        <v>-60</v>
      </c>
      <c r="C160" s="25">
        <v>7.6256799697876003</v>
      </c>
      <c r="D160" s="25">
        <v>13.849285125732401</v>
      </c>
      <c r="E160" s="25">
        <v>20.6575527191162</v>
      </c>
      <c r="F160" s="25">
        <v>-2.7974913120269802</v>
      </c>
      <c r="H160" s="25">
        <v>26.193250656127901</v>
      </c>
      <c r="I160" s="25">
        <v>25.220701217651399</v>
      </c>
      <c r="J160" s="25">
        <v>21.016969680786101</v>
      </c>
      <c r="K160" s="25">
        <v>20.438367843627901</v>
      </c>
      <c r="N160" s="25">
        <v>-20.190000000000001</v>
      </c>
      <c r="O160" s="25">
        <v>8.0459999999999994</v>
      </c>
      <c r="P160" s="25">
        <v>-33</v>
      </c>
      <c r="Q160" s="25">
        <v>5.58</v>
      </c>
    </row>
    <row r="161" spans="1:17" x14ac:dyDescent="0.35">
      <c r="B161" s="29">
        <v>-50</v>
      </c>
      <c r="C161" s="25">
        <v>11.287789344787599</v>
      </c>
      <c r="D161" s="25">
        <v>14.459636688232401</v>
      </c>
      <c r="E161" s="25">
        <v>26.1507167816162</v>
      </c>
      <c r="F161" s="25">
        <v>-0.96643662452697798</v>
      </c>
      <c r="H161" s="25">
        <v>30.6848964691162</v>
      </c>
      <c r="I161" s="25">
        <v>30.103513717651399</v>
      </c>
      <c r="J161" s="25">
        <v>27.845054626464801</v>
      </c>
      <c r="K161" s="25">
        <v>21.048719406127901</v>
      </c>
      <c r="N161" s="25">
        <v>-22.65</v>
      </c>
      <c r="O161" s="25">
        <v>6.5380000000000003</v>
      </c>
      <c r="P161" s="25">
        <v>-22.93</v>
      </c>
      <c r="Q161" s="25">
        <v>9.8040000000000003</v>
      </c>
    </row>
    <row r="162" spans="1:17" x14ac:dyDescent="0.35">
      <c r="B162" s="29">
        <v>-40</v>
      </c>
      <c r="C162" s="25">
        <v>23.494819641113299</v>
      </c>
      <c r="D162" s="25">
        <v>17.511394500732401</v>
      </c>
      <c r="E162" s="25">
        <v>32.864582061767599</v>
      </c>
      <c r="F162" s="25">
        <v>10.0198917388916</v>
      </c>
      <c r="H162" s="25">
        <v>45.665145874023402</v>
      </c>
      <c r="I162" s="25">
        <v>37.427734375</v>
      </c>
      <c r="J162" s="25">
        <v>28.381698608398398</v>
      </c>
      <c r="K162" s="25">
        <v>28.598197937011701</v>
      </c>
      <c r="N162" s="25">
        <v>-17.920000000000002</v>
      </c>
      <c r="O162" s="25">
        <v>9.7680000000000007</v>
      </c>
      <c r="P162" s="25">
        <v>-17.98</v>
      </c>
      <c r="Q162" s="25">
        <v>6.9859999999999998</v>
      </c>
    </row>
    <row r="163" spans="1:17" x14ac:dyDescent="0.35">
      <c r="B163" s="29">
        <v>-30</v>
      </c>
      <c r="C163" s="25">
        <v>89.975936889648395</v>
      </c>
      <c r="D163" s="25">
        <v>37.652996063232401</v>
      </c>
      <c r="E163" s="25">
        <v>74.368492126464801</v>
      </c>
      <c r="F163" s="25">
        <v>67.032150268554702</v>
      </c>
      <c r="H163" s="25">
        <v>74.630203247070298</v>
      </c>
      <c r="I163" s="25">
        <v>60.0107421875</v>
      </c>
      <c r="J163" s="25">
        <v>59.853595733642599</v>
      </c>
      <c r="K163" s="25">
        <v>63.441513061523402</v>
      </c>
      <c r="N163" s="25">
        <v>-17.39</v>
      </c>
      <c r="O163" s="25">
        <v>6.4939999999999998</v>
      </c>
      <c r="P163" s="25">
        <v>-18.75</v>
      </c>
      <c r="Q163" s="25">
        <v>6.1040000000000001</v>
      </c>
    </row>
    <row r="164" spans="1:17" x14ac:dyDescent="0.35">
      <c r="B164" s="29">
        <v>-20</v>
      </c>
      <c r="C164" s="25">
        <v>200.44958496093801</v>
      </c>
      <c r="D164" s="25">
        <v>68.780921936035199</v>
      </c>
      <c r="E164" s="25">
        <v>153.10383605957</v>
      </c>
      <c r="F164" s="25">
        <v>216.91224670410199</v>
      </c>
      <c r="H164" s="25">
        <v>152.54209899902301</v>
      </c>
      <c r="I164" s="25">
        <v>93.188903808593807</v>
      </c>
      <c r="J164" s="25">
        <v>133.56259155273401</v>
      </c>
      <c r="K164" s="25">
        <v>148.89073181152301</v>
      </c>
    </row>
    <row r="165" spans="1:17" x14ac:dyDescent="0.35">
      <c r="B165" s="29">
        <v>-10</v>
      </c>
      <c r="C165" s="25">
        <v>286.68112182617199</v>
      </c>
      <c r="D165" s="25">
        <v>89.532875061035199</v>
      </c>
      <c r="E165" s="25">
        <v>212.91828918457</v>
      </c>
      <c r="F165" s="25">
        <v>382.31753540039102</v>
      </c>
      <c r="H165" s="25">
        <v>216.96083068847699</v>
      </c>
      <c r="I165" s="25">
        <v>113.94085693359401</v>
      </c>
      <c r="J165" s="25">
        <v>210.46688842773401</v>
      </c>
      <c r="K165" s="25">
        <v>244.10557556152301</v>
      </c>
      <c r="M165" s="31" t="s">
        <v>7</v>
      </c>
      <c r="N165" s="25">
        <v>4</v>
      </c>
      <c r="O165" s="25">
        <v>4</v>
      </c>
      <c r="P165" s="25">
        <v>4</v>
      </c>
      <c r="Q165" s="25">
        <v>4</v>
      </c>
    </row>
    <row r="166" spans="1:17" x14ac:dyDescent="0.35">
      <c r="B166" s="29">
        <v>0</v>
      </c>
      <c r="C166" s="25">
        <v>341.51837158203102</v>
      </c>
      <c r="D166" s="25">
        <v>99.298500061035199</v>
      </c>
      <c r="E166" s="25">
        <v>252.59114074707</v>
      </c>
      <c r="F166" s="25">
        <v>490.19268798828102</v>
      </c>
      <c r="H166" s="25">
        <v>244.42665100097699</v>
      </c>
      <c r="I166" s="25">
        <v>129.80999755859401</v>
      </c>
      <c r="J166" s="25">
        <v>252.4306640625</v>
      </c>
      <c r="K166" s="25">
        <v>300.25793457031199</v>
      </c>
      <c r="M166" s="31" t="s">
        <v>5</v>
      </c>
      <c r="N166" s="25">
        <v>-19.54</v>
      </c>
      <c r="O166" s="25">
        <v>7.7119999999999997</v>
      </c>
      <c r="P166" s="25">
        <v>-23.17</v>
      </c>
      <c r="Q166" s="25">
        <v>7.1189999999999998</v>
      </c>
    </row>
    <row r="167" spans="1:17" x14ac:dyDescent="0.35">
      <c r="B167" s="29">
        <v>10</v>
      </c>
      <c r="C167" s="25">
        <v>357.45294189453102</v>
      </c>
      <c r="D167" s="25">
        <v>107.233070373535</v>
      </c>
      <c r="E167" s="25">
        <v>281.27767944335898</v>
      </c>
      <c r="F167" s="25">
        <v>535.26428222656205</v>
      </c>
      <c r="H167" s="25">
        <v>255.47233581543</v>
      </c>
      <c r="I167" s="25">
        <v>139.57563781738301</v>
      </c>
      <c r="J167" s="25">
        <v>260.143310546875</v>
      </c>
      <c r="K167" s="25">
        <v>326.50305175781199</v>
      </c>
      <c r="M167" s="31" t="s">
        <v>8</v>
      </c>
      <c r="N167" s="25">
        <v>2.4039999999999999</v>
      </c>
      <c r="O167" s="25">
        <v>1.5489999999999999</v>
      </c>
      <c r="P167" s="25">
        <v>6.9080000000000004</v>
      </c>
      <c r="Q167" s="25">
        <v>1.8819999999999999</v>
      </c>
    </row>
    <row r="168" spans="1:17" x14ac:dyDescent="0.35">
      <c r="B168" s="29">
        <v>20</v>
      </c>
      <c r="C168" s="25">
        <v>374.84820556640602</v>
      </c>
      <c r="D168" s="25">
        <v>102.960609436035</v>
      </c>
      <c r="E168" s="25">
        <v>287.99154663085898</v>
      </c>
      <c r="F168" s="25">
        <v>545.64025878906205</v>
      </c>
      <c r="H168" s="25">
        <v>254.091796875</v>
      </c>
      <c r="I168" s="25">
        <v>141.12815856933599</v>
      </c>
      <c r="J168" s="25">
        <v>269.61364746093801</v>
      </c>
      <c r="K168" s="25">
        <v>331.38586425781199</v>
      </c>
      <c r="M168" s="31" t="s">
        <v>9</v>
      </c>
      <c r="N168" s="25">
        <v>1.202</v>
      </c>
      <c r="O168" s="25">
        <v>0.77459999999999996</v>
      </c>
      <c r="P168" s="25">
        <v>3.4540000000000002</v>
      </c>
      <c r="Q168" s="25">
        <v>0.94099999999999995</v>
      </c>
    </row>
    <row r="169" spans="1:17" x14ac:dyDescent="0.35">
      <c r="B169" s="29">
        <v>30</v>
      </c>
      <c r="C169" s="25">
        <v>382.64117431640602</v>
      </c>
      <c r="D169" s="25">
        <v>106.622718811035</v>
      </c>
      <c r="E169" s="25">
        <v>290.43295288085898</v>
      </c>
      <c r="F169" s="25">
        <v>527.94006347656205</v>
      </c>
      <c r="H169" s="25">
        <v>244.84211730957</v>
      </c>
      <c r="I169" s="25">
        <v>144.79026794433599</v>
      </c>
      <c r="J169" s="25">
        <v>279.03250122070301</v>
      </c>
      <c r="K169" s="25">
        <v>325.89270019531199</v>
      </c>
    </row>
    <row r="170" spans="1:17" x14ac:dyDescent="0.35">
      <c r="B170" s="29">
        <v>40</v>
      </c>
      <c r="C170" s="25">
        <v>372.63372802734398</v>
      </c>
      <c r="D170" s="25">
        <v>105.402015686035</v>
      </c>
      <c r="E170" s="25">
        <v>302.02963256835898</v>
      </c>
      <c r="F170" s="25">
        <v>513.90197753906205</v>
      </c>
      <c r="H170" s="25">
        <v>236.48600769043</v>
      </c>
      <c r="I170" s="25">
        <v>139.51628112793</v>
      </c>
      <c r="J170" s="25">
        <v>277.45324707031199</v>
      </c>
      <c r="K170" s="25">
        <v>314.90637207031199</v>
      </c>
    </row>
    <row r="171" spans="1:17" x14ac:dyDescent="0.35">
      <c r="B171" s="29">
        <v>50</v>
      </c>
      <c r="C171" s="25">
        <v>372.44491577148398</v>
      </c>
      <c r="D171" s="25">
        <v>96.857093811035199</v>
      </c>
      <c r="E171" s="25">
        <v>304.47103881835898</v>
      </c>
      <c r="F171" s="25">
        <v>504.74673461914102</v>
      </c>
      <c r="H171" s="25">
        <v>221.2744140625</v>
      </c>
      <c r="I171" s="25">
        <v>143.17839050293</v>
      </c>
      <c r="J171" s="25">
        <v>279.28430175781199</v>
      </c>
      <c r="K171" s="25">
        <v>301.47863769531199</v>
      </c>
    </row>
    <row r="172" spans="1:17" x14ac:dyDescent="0.35">
      <c r="B172" s="29">
        <v>60</v>
      </c>
      <c r="C172" s="25">
        <v>371.22421264648398</v>
      </c>
      <c r="D172" s="25">
        <v>101.129554748535</v>
      </c>
      <c r="E172" s="25">
        <v>306.30209350585898</v>
      </c>
      <c r="F172" s="25">
        <v>488.26724243164102</v>
      </c>
      <c r="H172" s="25">
        <v>218.22265625</v>
      </c>
      <c r="I172" s="25">
        <v>136.849609375</v>
      </c>
      <c r="J172" s="25">
        <v>270.17620849609398</v>
      </c>
      <c r="K172" s="25">
        <v>287.44055175781199</v>
      </c>
    </row>
    <row r="173" spans="1:17" x14ac:dyDescent="0.35">
      <c r="B173" s="25"/>
      <c r="C173" s="25"/>
      <c r="D173" s="25"/>
      <c r="E173" s="25"/>
      <c r="F173" s="25"/>
      <c r="H173" s="27"/>
      <c r="I173" s="25"/>
      <c r="J173" s="27"/>
      <c r="K173" s="27"/>
    </row>
    <row r="174" spans="1:17" x14ac:dyDescent="0.35">
      <c r="B174" s="25"/>
      <c r="C174" s="25"/>
      <c r="D174" s="25"/>
      <c r="E174" s="25"/>
      <c r="F174" s="25"/>
      <c r="H174" s="27"/>
      <c r="I174" s="25"/>
      <c r="J174" s="25"/>
      <c r="K174" s="27"/>
    </row>
    <row r="175" spans="1:17" x14ac:dyDescent="0.35">
      <c r="A175" s="4" t="s">
        <v>15</v>
      </c>
      <c r="C175" s="36" t="s">
        <v>0</v>
      </c>
      <c r="D175" s="36"/>
      <c r="E175" s="36"/>
      <c r="F175" s="28"/>
      <c r="G175" s="36" t="s">
        <v>1</v>
      </c>
      <c r="H175" s="36"/>
      <c r="I175" s="36"/>
      <c r="J175" s="36"/>
      <c r="N175" s="35" t="s">
        <v>0</v>
      </c>
      <c r="O175" s="35"/>
      <c r="P175" s="35" t="s">
        <v>1</v>
      </c>
      <c r="Q175" s="35"/>
    </row>
    <row r="176" spans="1:17" x14ac:dyDescent="0.35">
      <c r="B176" s="7" t="s">
        <v>30</v>
      </c>
      <c r="C176" s="26"/>
      <c r="D176" s="26"/>
      <c r="E176" s="26"/>
      <c r="F176" s="26"/>
      <c r="G176" s="26"/>
      <c r="H176" s="26"/>
      <c r="I176" s="26"/>
      <c r="J176" s="26"/>
      <c r="N176" s="7" t="s">
        <v>31</v>
      </c>
      <c r="O176" s="7" t="s">
        <v>32</v>
      </c>
      <c r="P176" s="7" t="s">
        <v>33</v>
      </c>
      <c r="Q176" s="7" t="s">
        <v>32</v>
      </c>
    </row>
    <row r="177" spans="2:17" x14ac:dyDescent="0.35">
      <c r="B177" s="7">
        <v>-90</v>
      </c>
      <c r="C177" s="25">
        <v>13.3805341720581</v>
      </c>
      <c r="D177" s="25">
        <v>-2.7736294269561799</v>
      </c>
      <c r="E177" s="25">
        <v>20.474824905395501</v>
      </c>
      <c r="G177" s="25">
        <v>15.2115888595581</v>
      </c>
      <c r="H177" s="25">
        <v>17.511394500732401</v>
      </c>
      <c r="I177" s="25">
        <v>9.4992408752441406</v>
      </c>
      <c r="J177" s="25">
        <v>16.2724609375</v>
      </c>
      <c r="N177" s="25">
        <v>-13.65</v>
      </c>
      <c r="O177" s="25">
        <v>6.9420000000000002</v>
      </c>
      <c r="P177" s="25">
        <v>-11.72</v>
      </c>
      <c r="Q177" s="25">
        <v>7.2460000000000004</v>
      </c>
    </row>
    <row r="178" spans="2:17" x14ac:dyDescent="0.35">
      <c r="B178" s="7">
        <v>-80</v>
      </c>
      <c r="C178" s="25">
        <v>11.5494794845581</v>
      </c>
      <c r="D178" s="25">
        <v>0.75762438774108898</v>
      </c>
      <c r="E178" s="25">
        <v>29.019748687744102</v>
      </c>
      <c r="G178" s="25">
        <v>15.8219404220581</v>
      </c>
      <c r="H178" s="25">
        <v>27.277019500732401</v>
      </c>
      <c r="I178" s="25">
        <v>0.95431864261627197</v>
      </c>
      <c r="J178" s="25">
        <v>14.9391279220581</v>
      </c>
      <c r="N178" s="25">
        <v>-15.36</v>
      </c>
      <c r="O178" s="25">
        <v>9.77</v>
      </c>
      <c r="P178" s="25">
        <v>-11.71</v>
      </c>
      <c r="Q178" s="25">
        <v>10.64</v>
      </c>
    </row>
    <row r="179" spans="2:17" x14ac:dyDescent="0.35">
      <c r="B179" s="7">
        <v>-70</v>
      </c>
      <c r="C179" s="25">
        <v>14.6012372970581</v>
      </c>
      <c r="D179" s="25">
        <v>6.9555439949035698</v>
      </c>
      <c r="E179" s="25">
        <v>28.628582000732401</v>
      </c>
      <c r="G179" s="25">
        <v>13.3805341720581</v>
      </c>
      <c r="H179" s="25">
        <v>20.563152313232401</v>
      </c>
      <c r="I179" s="25">
        <v>14.3820533752441</v>
      </c>
      <c r="J179" s="25">
        <v>16.6575527191162</v>
      </c>
      <c r="N179" s="25">
        <v>-23.26</v>
      </c>
      <c r="O179" s="25">
        <v>5.5129999999999999</v>
      </c>
      <c r="P179" s="25">
        <v>-8.3650000000000002</v>
      </c>
      <c r="Q179" s="25">
        <v>9.6999999999999993</v>
      </c>
    </row>
    <row r="180" spans="2:17" x14ac:dyDescent="0.35">
      <c r="B180" s="7">
        <v>-60</v>
      </c>
      <c r="C180" s="25">
        <v>13.9908857345581</v>
      </c>
      <c r="D180" s="25">
        <v>5.1716856956481898</v>
      </c>
      <c r="E180" s="25">
        <v>33.511394500732401</v>
      </c>
      <c r="G180" s="25">
        <v>14.6012372970581</v>
      </c>
      <c r="H180" s="25">
        <v>26.056316375732401</v>
      </c>
      <c r="I180" s="25">
        <v>15.6027565002441</v>
      </c>
      <c r="J180" s="25">
        <v>22.150718688964801</v>
      </c>
      <c r="P180" s="25">
        <v>-12.88</v>
      </c>
      <c r="Q180" s="25">
        <v>8.1460000000000008</v>
      </c>
    </row>
    <row r="181" spans="2:17" x14ac:dyDescent="0.35">
      <c r="B181" s="7">
        <v>-50</v>
      </c>
      <c r="C181" s="25">
        <v>9.7184247970581108</v>
      </c>
      <c r="D181" s="25">
        <v>13.982994079589799</v>
      </c>
      <c r="E181" s="25">
        <v>41.1674194335938</v>
      </c>
      <c r="G181" s="25">
        <v>13.3805341720581</v>
      </c>
      <c r="H181" s="25">
        <v>30.328777313232401</v>
      </c>
      <c r="I181" s="25">
        <v>10.1095924377441</v>
      </c>
      <c r="J181" s="25">
        <v>16.544923782348601</v>
      </c>
    </row>
    <row r="182" spans="2:17" x14ac:dyDescent="0.35">
      <c r="B182" s="7">
        <v>-40</v>
      </c>
      <c r="C182" s="25">
        <v>12.1598310470581</v>
      </c>
      <c r="D182" s="25">
        <v>18.474637985229499</v>
      </c>
      <c r="E182" s="25">
        <v>60.366855621337898</v>
      </c>
      <c r="G182" s="25">
        <v>10.3287763595581</v>
      </c>
      <c r="H182" s="25">
        <v>33.380535125732401</v>
      </c>
      <c r="I182" s="25">
        <v>10.7199440002441</v>
      </c>
      <c r="J182" s="25">
        <v>19.596681594848601</v>
      </c>
      <c r="M182" s="31" t="s">
        <v>7</v>
      </c>
      <c r="N182" s="25">
        <v>3</v>
      </c>
      <c r="O182" s="25">
        <v>3</v>
      </c>
      <c r="P182" s="25">
        <v>4</v>
      </c>
      <c r="Q182" s="25">
        <v>4</v>
      </c>
    </row>
    <row r="183" spans="2:17" x14ac:dyDescent="0.35">
      <c r="B183" s="7">
        <v>-30</v>
      </c>
      <c r="C183" s="25">
        <v>21.9254550933838</v>
      </c>
      <c r="D183" s="25">
        <v>34.390975952148402</v>
      </c>
      <c r="E183" s="25">
        <v>148.64863586425801</v>
      </c>
      <c r="G183" s="25">
        <v>13.9908857345581</v>
      </c>
      <c r="H183" s="25">
        <v>50.470378875732401</v>
      </c>
      <c r="I183" s="25">
        <v>16.213108062744102</v>
      </c>
      <c r="J183" s="25">
        <v>18.873699188232401</v>
      </c>
      <c r="M183" s="31" t="s">
        <v>5</v>
      </c>
      <c r="N183" s="25">
        <v>-17.420000000000002</v>
      </c>
      <c r="O183" s="25">
        <v>7.4080000000000004</v>
      </c>
      <c r="P183" s="25">
        <v>-11.17</v>
      </c>
      <c r="Q183" s="25">
        <v>8.9329999999999998</v>
      </c>
    </row>
    <row r="184" spans="2:17" x14ac:dyDescent="0.35">
      <c r="B184" s="7">
        <v>-20</v>
      </c>
      <c r="C184" s="25">
        <v>30.4703769683838</v>
      </c>
      <c r="D184" s="25">
        <v>55.142932891845703</v>
      </c>
      <c r="E184" s="25">
        <v>318.48626708984398</v>
      </c>
      <c r="G184" s="25">
        <v>24.9772129058838</v>
      </c>
      <c r="H184" s="25">
        <v>101.129554748535</v>
      </c>
      <c r="I184" s="25">
        <v>32.082248687744098</v>
      </c>
      <c r="J184" s="25">
        <v>28.028972625732401</v>
      </c>
      <c r="M184" s="31" t="s">
        <v>8</v>
      </c>
      <c r="N184" s="25">
        <v>5.1269999999999998</v>
      </c>
      <c r="O184" s="25">
        <v>2.1659999999999999</v>
      </c>
      <c r="P184" s="25">
        <v>1.948</v>
      </c>
      <c r="Q184" s="25">
        <v>1.524</v>
      </c>
    </row>
    <row r="185" spans="2:17" x14ac:dyDescent="0.35">
      <c r="B185" s="7">
        <v>-10</v>
      </c>
      <c r="C185" s="25">
        <v>58.546550750732401</v>
      </c>
      <c r="D185" s="25">
        <v>75.503723144531193</v>
      </c>
      <c r="E185" s="25">
        <v>467.29940795898398</v>
      </c>
      <c r="G185" s="25">
        <v>34.132488250732401</v>
      </c>
      <c r="H185" s="25">
        <v>159.72331237793</v>
      </c>
      <c r="I185" s="25">
        <v>60.158420562744098</v>
      </c>
      <c r="J185" s="25">
        <v>40.236003875732401</v>
      </c>
      <c r="M185" s="31" t="s">
        <v>9</v>
      </c>
      <c r="N185" s="25">
        <v>2.96</v>
      </c>
      <c r="O185" s="25">
        <v>1.2509999999999999</v>
      </c>
      <c r="P185" s="25">
        <v>0.97409999999999997</v>
      </c>
      <c r="Q185" s="25">
        <v>0.76200000000000001</v>
      </c>
    </row>
    <row r="186" spans="2:17" x14ac:dyDescent="0.35">
      <c r="B186" s="7">
        <v>0</v>
      </c>
      <c r="C186" s="25">
        <v>71.974281311035199</v>
      </c>
      <c r="D186" s="25">
        <v>92.480918884277301</v>
      </c>
      <c r="E186" s="25">
        <v>547.14276123046898</v>
      </c>
      <c r="G186" s="25">
        <v>42.067058563232401</v>
      </c>
      <c r="H186" s="25">
        <v>204.88932800293</v>
      </c>
      <c r="I186" s="25">
        <v>86.403533935546903</v>
      </c>
      <c r="J186" s="25">
        <v>46.949871063232401</v>
      </c>
    </row>
    <row r="187" spans="2:17" x14ac:dyDescent="0.35">
      <c r="B187" s="7">
        <v>10</v>
      </c>
      <c r="C187" s="25">
        <v>82.960609436035199</v>
      </c>
      <c r="D187" s="25">
        <v>99.579879760742202</v>
      </c>
      <c r="E187" s="25">
        <v>570.44873046875</v>
      </c>
      <c r="G187" s="25">
        <v>51.222332000732401</v>
      </c>
      <c r="H187" s="25">
        <v>232.96549987793</v>
      </c>
      <c r="I187" s="25">
        <v>98.610565185546903</v>
      </c>
      <c r="J187" s="25">
        <v>48.170574188232401</v>
      </c>
    </row>
    <row r="188" spans="2:17" x14ac:dyDescent="0.35">
      <c r="B188" s="7">
        <v>20</v>
      </c>
      <c r="C188" s="25">
        <v>82.350257873535199</v>
      </c>
      <c r="D188" s="25">
        <v>104.847785949707</v>
      </c>
      <c r="E188" s="25">
        <v>559.46240234375</v>
      </c>
      <c r="G188" s="25">
        <v>49.391277313232401</v>
      </c>
      <c r="H188" s="25">
        <v>251.88639831543</v>
      </c>
      <c r="I188" s="25">
        <v>106.545135498047</v>
      </c>
      <c r="J188" s="25">
        <v>56.715496063232401</v>
      </c>
    </row>
    <row r="189" spans="2:17" x14ac:dyDescent="0.35">
      <c r="B189" s="7">
        <v>30</v>
      </c>
      <c r="C189" s="25">
        <v>80.519203186035199</v>
      </c>
      <c r="D189" s="25">
        <v>116.669723510742</v>
      </c>
      <c r="E189" s="25">
        <v>540.54150390625</v>
      </c>
      <c r="G189" s="25">
        <v>51.832683563232401</v>
      </c>
      <c r="H189" s="25">
        <v>265.31411743164102</v>
      </c>
      <c r="I189" s="25">
        <v>112.038299560547</v>
      </c>
      <c r="J189" s="25">
        <v>53.663738250732401</v>
      </c>
    </row>
    <row r="190" spans="2:17" x14ac:dyDescent="0.35">
      <c r="B190" s="7">
        <v>40</v>
      </c>
      <c r="C190" s="25">
        <v>81.129554748535199</v>
      </c>
      <c r="D190" s="25">
        <v>115.223762512207</v>
      </c>
      <c r="E190" s="25">
        <v>512.963134765625</v>
      </c>
      <c r="G190" s="25">
        <v>51.832683563232401</v>
      </c>
      <c r="H190" s="25">
        <v>265.92446899414102</v>
      </c>
      <c r="I190" s="25">
        <v>113.869354248047</v>
      </c>
      <c r="J190" s="25">
        <v>57.325847625732401</v>
      </c>
    </row>
    <row r="191" spans="2:17" x14ac:dyDescent="0.35">
      <c r="B191" s="7">
        <v>50</v>
      </c>
      <c r="C191" s="25">
        <v>91.505531311035199</v>
      </c>
      <c r="D191" s="25">
        <v>116.77020263671901</v>
      </c>
      <c r="E191" s="25">
        <v>479.50643920898398</v>
      </c>
      <c r="G191" s="25">
        <v>52.443035125732401</v>
      </c>
      <c r="H191" s="25">
        <v>265.31411743164102</v>
      </c>
      <c r="I191" s="25">
        <v>116.921112060547</v>
      </c>
      <c r="J191" s="25">
        <v>53.663738250732401</v>
      </c>
    </row>
    <row r="192" spans="2:17" x14ac:dyDescent="0.35">
      <c r="B192" s="7">
        <v>60</v>
      </c>
      <c r="C192" s="25">
        <v>85.402015686035199</v>
      </c>
      <c r="D192" s="25">
        <v>122.03810882568401</v>
      </c>
      <c r="E192" s="25">
        <v>447.15170288085898</v>
      </c>
      <c r="G192" s="25">
        <v>51.832683563232401</v>
      </c>
      <c r="H192" s="25">
        <v>270.80728149414102</v>
      </c>
      <c r="I192" s="25">
        <v>119.972869873047</v>
      </c>
      <c r="J192" s="25">
        <v>53.995552062988303</v>
      </c>
    </row>
    <row r="193" spans="1:16" x14ac:dyDescent="0.35">
      <c r="B193" s="7">
        <v>70</v>
      </c>
      <c r="C193" s="25">
        <v>77.467445373535199</v>
      </c>
      <c r="D193" s="25">
        <v>115.32424163818401</v>
      </c>
      <c r="E193" s="25">
        <v>429.84268188476602</v>
      </c>
      <c r="G193" s="25">
        <v>48.170574188232401</v>
      </c>
      <c r="H193" s="25">
        <v>263.48306274414102</v>
      </c>
      <c r="I193" s="25">
        <v>116.921112060547</v>
      </c>
      <c r="J193" s="25">
        <v>52.774848937988303</v>
      </c>
    </row>
    <row r="194" spans="1:16" x14ac:dyDescent="0.35">
      <c r="B194" s="7">
        <v>80</v>
      </c>
      <c r="C194" s="25">
        <v>79.908851623535199</v>
      </c>
      <c r="D194" s="25">
        <v>118.761093139648</v>
      </c>
      <c r="E194" s="25">
        <v>415.19424438476602</v>
      </c>
      <c r="G194" s="25">
        <v>48.170574188232401</v>
      </c>
      <c r="H194" s="25">
        <v>272.02798461914102</v>
      </c>
      <c r="I194" s="25">
        <v>113.259002685547</v>
      </c>
      <c r="J194" s="25">
        <v>51.275608062744098</v>
      </c>
    </row>
    <row r="195" spans="1:16" x14ac:dyDescent="0.35">
      <c r="B195" s="2">
        <v>-90</v>
      </c>
      <c r="G195" s="25">
        <v>48.780925750732401</v>
      </c>
      <c r="H195" s="25"/>
      <c r="I195" s="25">
        <v>117.531463623047</v>
      </c>
      <c r="J195" s="25">
        <v>53.717014312744098</v>
      </c>
    </row>
    <row r="198" spans="1:16" x14ac:dyDescent="0.35">
      <c r="A198" s="4" t="s">
        <v>17</v>
      </c>
      <c r="C198" s="36" t="s">
        <v>0</v>
      </c>
      <c r="D198" s="36"/>
      <c r="E198" s="36"/>
      <c r="F198" s="36"/>
      <c r="G198" s="4"/>
      <c r="H198" s="36" t="s">
        <v>1</v>
      </c>
      <c r="I198" s="36"/>
      <c r="J198" s="36"/>
    </row>
    <row r="199" spans="1:16" x14ac:dyDescent="0.35">
      <c r="B199" s="7" t="s">
        <v>30</v>
      </c>
      <c r="C199" s="26"/>
      <c r="D199" s="26"/>
      <c r="E199" s="26"/>
      <c r="F199" s="26"/>
      <c r="H199" s="26"/>
      <c r="I199" s="26"/>
      <c r="J199" s="26"/>
    </row>
    <row r="200" spans="1:16" x14ac:dyDescent="0.35">
      <c r="B200" s="7">
        <v>-90</v>
      </c>
      <c r="C200" s="25">
        <v>23.318141937255898</v>
      </c>
      <c r="D200" s="25">
        <v>20.028638839721701</v>
      </c>
      <c r="E200" s="25">
        <v>17.949760437011701</v>
      </c>
      <c r="F200" s="25">
        <v>22.9359016418457</v>
      </c>
      <c r="H200" s="25">
        <v>4.1612434387206996</v>
      </c>
      <c r="I200" s="25">
        <v>24.843276977539102</v>
      </c>
      <c r="J200" s="25">
        <v>1.1263024806976301</v>
      </c>
    </row>
    <row r="201" spans="1:16" x14ac:dyDescent="0.35">
      <c r="B201" s="7">
        <v>-80</v>
      </c>
      <c r="C201" s="25">
        <v>27.7164192199707</v>
      </c>
      <c r="D201" s="25">
        <v>26.132154464721701</v>
      </c>
      <c r="E201" s="25">
        <v>16.729057312011701</v>
      </c>
      <c r="F201" s="25">
        <v>22.9359016418457</v>
      </c>
      <c r="H201" s="25">
        <v>1.1094856262207</v>
      </c>
      <c r="I201" s="25">
        <v>27.284683227539102</v>
      </c>
      <c r="J201" s="25">
        <v>1.1263024806976301</v>
      </c>
      <c r="M201" s="35" t="s">
        <v>0</v>
      </c>
      <c r="N201" s="35"/>
      <c r="O201" s="35" t="s">
        <v>1</v>
      </c>
      <c r="P201" s="35"/>
    </row>
    <row r="202" spans="1:16" x14ac:dyDescent="0.35">
      <c r="B202" s="7">
        <v>-70</v>
      </c>
      <c r="C202" s="25">
        <v>10.396390914916999</v>
      </c>
      <c r="D202" s="25">
        <v>20.638990402221701</v>
      </c>
      <c r="E202" s="25">
        <v>16.118705749511701</v>
      </c>
      <c r="F202" s="25">
        <v>18.7760715484619</v>
      </c>
      <c r="H202" s="25">
        <v>5.9922981262206996</v>
      </c>
      <c r="I202" s="25">
        <v>24.843276977539102</v>
      </c>
      <c r="J202" s="25">
        <v>-0.70475220680236805</v>
      </c>
      <c r="M202" s="7" t="s">
        <v>31</v>
      </c>
      <c r="N202" s="7" t="s">
        <v>32</v>
      </c>
      <c r="O202" s="7" t="s">
        <v>33</v>
      </c>
      <c r="P202" s="7" t="s">
        <v>32</v>
      </c>
    </row>
    <row r="203" spans="1:16" x14ac:dyDescent="0.35">
      <c r="B203" s="7">
        <v>-60</v>
      </c>
      <c r="C203" s="25">
        <v>12.837797164916999</v>
      </c>
      <c r="D203" s="25">
        <v>16.976881027221701</v>
      </c>
      <c r="E203" s="25">
        <v>14.068468093872101</v>
      </c>
      <c r="F203" s="25">
        <v>21.3301086425781</v>
      </c>
      <c r="H203" s="25">
        <v>2.3301887512207</v>
      </c>
      <c r="I203" s="25">
        <v>26.674331665039102</v>
      </c>
      <c r="J203" s="25">
        <v>15.7747402191162</v>
      </c>
      <c r="M203" s="25">
        <v>-25.49</v>
      </c>
      <c r="N203" s="25">
        <v>9.3520000000000003</v>
      </c>
      <c r="O203" s="25">
        <v>-22.19</v>
      </c>
      <c r="P203" s="25">
        <v>7.8689999999999998</v>
      </c>
    </row>
    <row r="204" spans="1:16" x14ac:dyDescent="0.35">
      <c r="B204" s="7">
        <v>-50</v>
      </c>
      <c r="C204" s="25">
        <v>13.9640998840332</v>
      </c>
      <c r="D204" s="25">
        <v>22.470045089721701</v>
      </c>
      <c r="E204" s="25">
        <v>15.6803388595581</v>
      </c>
      <c r="F204" s="25">
        <v>21.4427394866943</v>
      </c>
      <c r="H204" s="25">
        <v>1.7198371887207</v>
      </c>
      <c r="I204" s="25">
        <v>23.012222290039102</v>
      </c>
      <c r="J204" s="25">
        <v>15.1643886566162</v>
      </c>
      <c r="M204" s="25">
        <v>-19.79</v>
      </c>
      <c r="N204" s="25">
        <v>6.68</v>
      </c>
      <c r="O204" s="25">
        <v>-21.04</v>
      </c>
      <c r="P204" s="25">
        <v>5.4480000000000004</v>
      </c>
    </row>
    <row r="205" spans="1:16" x14ac:dyDescent="0.35">
      <c r="B205" s="7">
        <v>-40</v>
      </c>
      <c r="C205" s="25">
        <v>37.057449340820298</v>
      </c>
      <c r="D205" s="25">
        <v>34.066726684570298</v>
      </c>
      <c r="E205" s="25">
        <v>24.006074905395501</v>
      </c>
      <c r="F205" s="25">
        <v>28.050052642822301</v>
      </c>
      <c r="H205" s="25">
        <v>4.7715950012206996</v>
      </c>
      <c r="I205" s="25">
        <v>30.946792602539102</v>
      </c>
      <c r="J205" s="25">
        <v>18.8264980316162</v>
      </c>
      <c r="M205" s="25">
        <v>-19.54</v>
      </c>
      <c r="N205" s="25">
        <v>6.6360000000000001</v>
      </c>
      <c r="O205" s="25">
        <v>-27</v>
      </c>
      <c r="P205" s="25">
        <v>6.742</v>
      </c>
    </row>
    <row r="206" spans="1:16" x14ac:dyDescent="0.35">
      <c r="B206" s="7">
        <v>-30</v>
      </c>
      <c r="C206" s="25">
        <v>62.391159057617202</v>
      </c>
      <c r="D206" s="25">
        <v>93.270828247070298</v>
      </c>
      <c r="E206" s="25">
        <v>70.286239624023395</v>
      </c>
      <c r="F206" s="25">
        <v>67.722892761230497</v>
      </c>
      <c r="H206" s="25">
        <v>16.3682746887207</v>
      </c>
      <c r="I206" s="25">
        <v>51.088394165039098</v>
      </c>
      <c r="J206" s="25">
        <v>35.916339874267599</v>
      </c>
      <c r="M206" s="25">
        <v>-19.43</v>
      </c>
      <c r="N206" s="25">
        <v>6.2720000000000002</v>
      </c>
      <c r="O206" s="25">
        <v>-24.53</v>
      </c>
      <c r="P206" s="25">
        <v>4.8659999999999997</v>
      </c>
    </row>
    <row r="207" spans="1:16" x14ac:dyDescent="0.35">
      <c r="B207" s="7">
        <v>-20</v>
      </c>
      <c r="C207" s="25">
        <v>98.897361755371094</v>
      </c>
      <c r="D207" s="25">
        <v>243.41731262207</v>
      </c>
      <c r="E207" s="25">
        <v>183.26670837402301</v>
      </c>
      <c r="F207" s="25">
        <v>173.92405700683599</v>
      </c>
      <c r="H207" s="25">
        <v>35.289173126220703</v>
      </c>
      <c r="I207" s="25">
        <v>101.13722229003901</v>
      </c>
      <c r="J207" s="25">
        <v>61.551105499267599</v>
      </c>
    </row>
    <row r="208" spans="1:16" x14ac:dyDescent="0.35">
      <c r="B208" s="7">
        <v>-10</v>
      </c>
      <c r="C208" s="25">
        <v>128.80458068847699</v>
      </c>
      <c r="D208" s="25">
        <v>369.76007080078102</v>
      </c>
      <c r="E208" s="25">
        <v>288.35983276367199</v>
      </c>
      <c r="F208" s="25">
        <v>270.91671752929699</v>
      </c>
      <c r="H208" s="25">
        <v>39.561634063720703</v>
      </c>
      <c r="I208" s="25">
        <v>154.16163635253901</v>
      </c>
      <c r="J208" s="25">
        <v>86.575523376464801</v>
      </c>
      <c r="L208" s="31" t="s">
        <v>7</v>
      </c>
      <c r="M208" s="25">
        <v>4</v>
      </c>
      <c r="N208" s="25">
        <v>4</v>
      </c>
      <c r="O208" s="25">
        <v>4</v>
      </c>
      <c r="P208" s="25">
        <v>4</v>
      </c>
    </row>
    <row r="209" spans="1:16" x14ac:dyDescent="0.35">
      <c r="B209" s="7">
        <v>0</v>
      </c>
      <c r="C209" s="25">
        <v>142.23231506347699</v>
      </c>
      <c r="D209" s="25">
        <v>434.45733642578102</v>
      </c>
      <c r="E209" s="25">
        <v>330.20162963867199</v>
      </c>
      <c r="F209" s="25">
        <v>323.51959228515602</v>
      </c>
      <c r="H209" s="25">
        <v>51.768665313720703</v>
      </c>
      <c r="I209" s="25">
        <v>165.03533935546901</v>
      </c>
      <c r="J209" s="25">
        <v>97.561851501464801</v>
      </c>
      <c r="L209" s="31" t="s">
        <v>5</v>
      </c>
      <c r="M209" s="25">
        <v>-21.06</v>
      </c>
      <c r="N209" s="25">
        <v>7.2350000000000003</v>
      </c>
      <c r="O209" s="25">
        <v>-23.69</v>
      </c>
      <c r="P209" s="25">
        <v>6.2309999999999999</v>
      </c>
    </row>
    <row r="210" spans="1:16" x14ac:dyDescent="0.35">
      <c r="B210" s="7">
        <v>10</v>
      </c>
      <c r="C210" s="25">
        <v>149.55654907226599</v>
      </c>
      <c r="D210" s="25">
        <v>458.87139892578102</v>
      </c>
      <c r="E210" s="25">
        <v>355.00686645507801</v>
      </c>
      <c r="F210" s="25">
        <v>337.16650390625</v>
      </c>
      <c r="H210" s="25">
        <v>53.599720001220703</v>
      </c>
      <c r="I210" s="25">
        <v>175.915115356445</v>
      </c>
      <c r="J210" s="25">
        <v>98.172203063964801</v>
      </c>
      <c r="L210" s="31" t="s">
        <v>8</v>
      </c>
      <c r="M210" s="25">
        <v>2.956</v>
      </c>
      <c r="N210" s="25">
        <v>1.423</v>
      </c>
      <c r="O210" s="25">
        <v>2.6419999999999999</v>
      </c>
      <c r="P210" s="25">
        <v>1.3440000000000001</v>
      </c>
    </row>
    <row r="211" spans="1:16" x14ac:dyDescent="0.35">
      <c r="B211" s="7">
        <v>20</v>
      </c>
      <c r="C211" s="25">
        <v>151.38760375976599</v>
      </c>
      <c r="D211" s="25">
        <v>462.53350830078102</v>
      </c>
      <c r="E211" s="25">
        <v>358.78161621093801</v>
      </c>
      <c r="F211" s="25">
        <v>332.45568847656199</v>
      </c>
      <c r="H211" s="25">
        <v>56.041126251220703</v>
      </c>
      <c r="I211" s="25">
        <v>168.35346984863301</v>
      </c>
      <c r="J211" s="25">
        <v>95.120445251464801</v>
      </c>
      <c r="L211" s="31" t="s">
        <v>9</v>
      </c>
      <c r="M211" s="25">
        <v>1.478</v>
      </c>
      <c r="N211" s="25">
        <v>0.71160000000000001</v>
      </c>
      <c r="O211" s="25">
        <v>1.321</v>
      </c>
      <c r="P211" s="25">
        <v>0.67210000000000003</v>
      </c>
    </row>
    <row r="212" spans="1:16" x14ac:dyDescent="0.35">
      <c r="B212" s="7">
        <v>30</v>
      </c>
      <c r="C212" s="25">
        <v>152.60830688476599</v>
      </c>
      <c r="D212" s="25">
        <v>463.75421142578102</v>
      </c>
      <c r="E212" s="25">
        <v>353.28845214843801</v>
      </c>
      <c r="F212" s="25">
        <v>323.40695190429699</v>
      </c>
      <c r="H212" s="25">
        <v>54.210071563720703</v>
      </c>
      <c r="I212" s="25">
        <v>173.906005859375</v>
      </c>
      <c r="J212" s="25">
        <v>96.951499938964801</v>
      </c>
    </row>
    <row r="213" spans="1:16" x14ac:dyDescent="0.35">
      <c r="B213" s="7">
        <v>40</v>
      </c>
      <c r="C213" s="25">
        <v>151.99795532226599</v>
      </c>
      <c r="D213" s="25">
        <v>444.83331298828102</v>
      </c>
      <c r="E213" s="25">
        <v>339.25036621093801</v>
      </c>
      <c r="F213" s="25">
        <v>309.87268066406199</v>
      </c>
      <c r="H213" s="25">
        <v>51.158313751220703</v>
      </c>
      <c r="I213" s="25">
        <v>162.487380981445</v>
      </c>
      <c r="J213" s="25">
        <v>92.068687438964801</v>
      </c>
    </row>
    <row r="214" spans="1:16" x14ac:dyDescent="0.35">
      <c r="B214" s="7">
        <v>50</v>
      </c>
      <c r="C214" s="25">
        <v>150.77725219726599</v>
      </c>
      <c r="D214" s="25">
        <v>430.18487548828102</v>
      </c>
      <c r="E214" s="25">
        <v>323.26858520507801</v>
      </c>
      <c r="F214" s="25">
        <v>294.22271728515602</v>
      </c>
      <c r="H214" s="25">
        <v>43.223743438720703</v>
      </c>
      <c r="I214" s="25">
        <v>158.552810668945</v>
      </c>
      <c r="J214" s="25">
        <v>84.134117126464801</v>
      </c>
    </row>
    <row r="215" spans="1:16" x14ac:dyDescent="0.35">
      <c r="B215" s="7">
        <v>60</v>
      </c>
      <c r="C215" s="25">
        <v>147.72549438476599</v>
      </c>
      <c r="D215" s="25">
        <v>406.99151611328102</v>
      </c>
      <c r="E215" s="25">
        <v>325.77542114257801</v>
      </c>
      <c r="F215" s="25">
        <v>268.47531127929699</v>
      </c>
      <c r="H215" s="25">
        <v>53.599720001220703</v>
      </c>
      <c r="I215" s="25">
        <v>145.00636291503901</v>
      </c>
      <c r="J215" s="25">
        <v>80.472007751464801</v>
      </c>
    </row>
    <row r="216" spans="1:16" x14ac:dyDescent="0.35">
      <c r="B216" s="7">
        <v>70</v>
      </c>
      <c r="C216" s="25">
        <v>123.92177581787099</v>
      </c>
      <c r="D216" s="25">
        <v>388.07061767578102</v>
      </c>
      <c r="E216" s="25"/>
      <c r="F216" s="25">
        <v>260.04296875</v>
      </c>
      <c r="H216" s="25">
        <v>42.613391876220703</v>
      </c>
      <c r="I216" s="25">
        <v>136.56799316406199</v>
      </c>
      <c r="J216" s="25">
        <v>76.809898376464801</v>
      </c>
    </row>
    <row r="217" spans="1:16" x14ac:dyDescent="0.35">
      <c r="B217" s="7">
        <v>80</v>
      </c>
      <c r="C217" s="25">
        <v>109.88368988037099</v>
      </c>
      <c r="D217" s="25">
        <v>382.57745361328102</v>
      </c>
      <c r="E217" s="25"/>
      <c r="F217" s="25">
        <v>238.62132263183599</v>
      </c>
      <c r="H217" s="25">
        <v>43.834095001220703</v>
      </c>
      <c r="I217" s="25">
        <v>116.711013793945</v>
      </c>
      <c r="J217" s="25">
        <v>73.147789001464801</v>
      </c>
    </row>
    <row r="218" spans="1:16" x14ac:dyDescent="0.35">
      <c r="B218" s="25"/>
      <c r="C218" s="25"/>
      <c r="D218" s="25"/>
      <c r="E218" s="25"/>
      <c r="F218" s="25"/>
      <c r="G218" s="27"/>
      <c r="H218" s="25"/>
      <c r="I218" s="27"/>
      <c r="J218" s="25"/>
    </row>
    <row r="219" spans="1:16" x14ac:dyDescent="0.35">
      <c r="B219" s="25"/>
      <c r="C219" s="25"/>
      <c r="D219" s="25"/>
      <c r="E219" s="25"/>
      <c r="F219" s="25"/>
      <c r="G219" s="27"/>
      <c r="H219" s="25"/>
      <c r="I219" s="25"/>
      <c r="J219" s="25"/>
    </row>
    <row r="220" spans="1:16" s="32" customFormat="1" x14ac:dyDescent="0.35">
      <c r="A220" s="4" t="s">
        <v>16</v>
      </c>
      <c r="B220" s="33"/>
      <c r="C220" s="36" t="s">
        <v>0</v>
      </c>
      <c r="D220" s="36"/>
      <c r="E220" s="36"/>
      <c r="F220" s="36"/>
      <c r="H220" s="36" t="s">
        <v>1</v>
      </c>
      <c r="I220" s="36"/>
      <c r="J220" s="36"/>
    </row>
    <row r="221" spans="1:16" x14ac:dyDescent="0.35">
      <c r="B221" s="7" t="s">
        <v>30</v>
      </c>
      <c r="C221" s="26"/>
      <c r="D221" s="26"/>
      <c r="E221" s="26"/>
      <c r="F221" s="26"/>
      <c r="H221" s="26"/>
      <c r="I221" s="26"/>
      <c r="J221" s="26"/>
    </row>
    <row r="222" spans="1:16" x14ac:dyDescent="0.35">
      <c r="B222" s="7">
        <v>-90</v>
      </c>
      <c r="C222" s="25">
        <v>17.0426425933838</v>
      </c>
      <c r="D222" s="25">
        <v>31.0807285308838</v>
      </c>
      <c r="E222" s="25">
        <v>27.3714199066162</v>
      </c>
      <c r="F222" s="25">
        <v>8.6697053909301793</v>
      </c>
      <c r="H222" s="25">
        <v>26.585138320922901</v>
      </c>
      <c r="I222" s="25">
        <v>16.604274749755898</v>
      </c>
      <c r="J222" s="25">
        <v>7.8873701095581099</v>
      </c>
    </row>
    <row r="223" spans="1:16" x14ac:dyDescent="0.35">
      <c r="B223" s="7">
        <v>-80</v>
      </c>
      <c r="C223" s="25">
        <v>13.3805341720581</v>
      </c>
      <c r="D223" s="25">
        <v>31.0807285308838</v>
      </c>
      <c r="E223" s="25">
        <v>26.1507167816162</v>
      </c>
      <c r="F223" s="25">
        <v>13.9908857345581</v>
      </c>
      <c r="H223" s="25">
        <v>22.5790615081787</v>
      </c>
      <c r="I223" s="25">
        <v>22.707790374755898</v>
      </c>
      <c r="J223" s="25">
        <v>13.9908857345581</v>
      </c>
    </row>
    <row r="224" spans="1:16" x14ac:dyDescent="0.35">
      <c r="B224" s="7">
        <v>-70</v>
      </c>
      <c r="C224" s="25">
        <v>12.1598310470581</v>
      </c>
      <c r="D224" s="25">
        <v>26.8082675933838</v>
      </c>
      <c r="E224" s="25">
        <v>27.9817714691162</v>
      </c>
      <c r="F224" s="25">
        <v>17.6529941558838</v>
      </c>
      <c r="H224" s="25">
        <v>26.8515224456787</v>
      </c>
      <c r="I224" s="25">
        <v>22.097438812255898</v>
      </c>
      <c r="J224" s="25">
        <v>15.2115888595581</v>
      </c>
      <c r="M224" s="35" t="s">
        <v>0</v>
      </c>
      <c r="N224" s="35"/>
      <c r="O224" s="35" t="s">
        <v>1</v>
      </c>
      <c r="P224" s="35"/>
    </row>
    <row r="225" spans="2:16" x14ac:dyDescent="0.35">
      <c r="B225" s="7">
        <v>-60</v>
      </c>
      <c r="C225" s="25">
        <v>12.1598310470581</v>
      </c>
      <c r="D225" s="25">
        <v>24.9772129058838</v>
      </c>
      <c r="E225" s="25">
        <v>30.4231777191162</v>
      </c>
      <c r="F225" s="25">
        <v>15.2115888595581</v>
      </c>
      <c r="H225" s="25">
        <v>26.460355758666999</v>
      </c>
      <c r="I225" s="25">
        <v>21.487087249755898</v>
      </c>
      <c r="J225" s="25">
        <v>17.0426425933838</v>
      </c>
      <c r="M225" s="7" t="s">
        <v>31</v>
      </c>
      <c r="N225" s="7" t="s">
        <v>32</v>
      </c>
      <c r="O225" s="7" t="s">
        <v>33</v>
      </c>
      <c r="P225" s="7" t="s">
        <v>32</v>
      </c>
    </row>
    <row r="226" spans="2:16" x14ac:dyDescent="0.35">
      <c r="B226" s="7">
        <v>-50</v>
      </c>
      <c r="C226" s="25">
        <v>12.1598310470581</v>
      </c>
      <c r="D226" s="25">
        <v>28.0289707183838</v>
      </c>
      <c r="E226" s="25">
        <v>36.526691436767599</v>
      </c>
      <c r="F226" s="25">
        <v>18.8736972808838</v>
      </c>
      <c r="H226" s="25">
        <v>33.612590789794901</v>
      </c>
      <c r="I226" s="25">
        <v>25.759548187255898</v>
      </c>
      <c r="J226" s="25">
        <v>20.0944004058838</v>
      </c>
      <c r="M226" s="25">
        <v>-5.5460000000000003</v>
      </c>
      <c r="N226" s="25">
        <v>14.86</v>
      </c>
      <c r="O226" s="25">
        <v>-22.92</v>
      </c>
      <c r="P226" s="25">
        <v>9.8740000000000006</v>
      </c>
    </row>
    <row r="227" spans="2:16" x14ac:dyDescent="0.35">
      <c r="B227" s="7">
        <v>-40</v>
      </c>
      <c r="C227" s="25">
        <v>12.1598310470581</v>
      </c>
      <c r="D227" s="25">
        <v>43.678928375244098</v>
      </c>
      <c r="E227" s="25">
        <v>49.954425811767599</v>
      </c>
      <c r="F227" s="25">
        <v>25.5875644683838</v>
      </c>
      <c r="H227" s="25">
        <v>47.869857788085902</v>
      </c>
      <c r="I227" s="25">
        <v>33.083766937255902</v>
      </c>
      <c r="J227" s="25">
        <v>37.184246063232401</v>
      </c>
      <c r="M227" s="25">
        <v>-4.0949999999999998</v>
      </c>
      <c r="N227" s="25">
        <v>16.04</v>
      </c>
      <c r="O227" s="25">
        <v>-16.09</v>
      </c>
      <c r="P227" s="25">
        <v>7.86</v>
      </c>
    </row>
    <row r="228" spans="2:16" x14ac:dyDescent="0.35">
      <c r="B228" s="7">
        <v>-30</v>
      </c>
      <c r="C228" s="25">
        <v>27.4186191558838</v>
      </c>
      <c r="D228" s="25">
        <v>100.441619873047</v>
      </c>
      <c r="E228" s="25">
        <v>114.041343688965</v>
      </c>
      <c r="F228" s="25">
        <v>55.056423187255902</v>
      </c>
      <c r="H228" s="25">
        <v>89.592948913574205</v>
      </c>
      <c r="I228" s="25">
        <v>54.446071624755902</v>
      </c>
      <c r="J228" s="25">
        <v>59.767253875732401</v>
      </c>
      <c r="M228" s="25">
        <v>-3.9249999999999998</v>
      </c>
      <c r="N228" s="25">
        <v>13.06</v>
      </c>
      <c r="O228" s="25">
        <v>-21.63</v>
      </c>
      <c r="P228" s="25">
        <v>9.2390000000000008</v>
      </c>
    </row>
    <row r="229" spans="2:16" x14ac:dyDescent="0.35">
      <c r="B229" s="7">
        <v>-20</v>
      </c>
      <c r="C229" s="25">
        <v>51.832683563232401</v>
      </c>
      <c r="D229" s="25">
        <v>212.13597106933599</v>
      </c>
      <c r="E229" s="25">
        <v>271.51205444335898</v>
      </c>
      <c r="F229" s="25">
        <v>108.76735687255901</v>
      </c>
      <c r="H229" s="25">
        <v>146.96600341796901</v>
      </c>
      <c r="I229" s="25">
        <v>95.949981689453097</v>
      </c>
      <c r="J229" s="25">
        <v>104.933265686035</v>
      </c>
      <c r="M229" s="25">
        <v>-3.15</v>
      </c>
      <c r="N229" s="25">
        <v>16.23</v>
      </c>
      <c r="O229" s="25"/>
      <c r="P229" s="25"/>
    </row>
    <row r="230" spans="2:16" x14ac:dyDescent="0.35">
      <c r="B230" s="7">
        <v>-10</v>
      </c>
      <c r="C230" s="25">
        <v>85.402015686035199</v>
      </c>
      <c r="D230" s="25">
        <v>340.369140625</v>
      </c>
      <c r="E230" s="25">
        <v>520.53546142578102</v>
      </c>
      <c r="F230" s="25">
        <v>185.67166137695301</v>
      </c>
      <c r="H230" s="25">
        <v>190.91131591796901</v>
      </c>
      <c r="I230" s="25">
        <v>160.64724731445301</v>
      </c>
      <c r="J230" s="25">
        <v>142.16471862793</v>
      </c>
    </row>
    <row r="231" spans="2:16" x14ac:dyDescent="0.35">
      <c r="B231" s="7">
        <v>0</v>
      </c>
      <c r="C231" s="25">
        <v>106.764320373535</v>
      </c>
      <c r="D231" s="25">
        <v>445.20300292968801</v>
      </c>
      <c r="E231" s="25">
        <v>745.75518798828102</v>
      </c>
      <c r="F231" s="25">
        <v>257.30197143554699</v>
      </c>
      <c r="H231" s="25">
        <v>216.10771179199199</v>
      </c>
      <c r="I231" s="25">
        <v>203.98220825195301</v>
      </c>
      <c r="J231" s="25">
        <v>169.02018737793</v>
      </c>
      <c r="L231" s="31" t="s">
        <v>7</v>
      </c>
      <c r="M231" s="25">
        <v>4</v>
      </c>
      <c r="N231" s="25">
        <v>4</v>
      </c>
      <c r="O231" s="25">
        <v>3</v>
      </c>
      <c r="P231" s="25">
        <v>3</v>
      </c>
    </row>
    <row r="232" spans="2:16" x14ac:dyDescent="0.35">
      <c r="B232" s="7">
        <v>10</v>
      </c>
      <c r="C232" s="25">
        <v>116.529945373535</v>
      </c>
      <c r="D232" s="25">
        <v>524.00256347656205</v>
      </c>
      <c r="E232" s="25">
        <v>918.48468017578102</v>
      </c>
      <c r="F232" s="25">
        <v>303.29751586914102</v>
      </c>
      <c r="H232" s="25">
        <v>234.85662841796901</v>
      </c>
      <c r="I232" s="25">
        <v>221.07205200195301</v>
      </c>
      <c r="J232" s="25">
        <v>181.83757019043</v>
      </c>
      <c r="L232" s="31" t="s">
        <v>5</v>
      </c>
      <c r="M232" s="25">
        <v>-4.1790000000000003</v>
      </c>
      <c r="N232" s="25">
        <v>15.05</v>
      </c>
      <c r="O232" s="25">
        <v>-20.21</v>
      </c>
      <c r="P232" s="25">
        <v>8.9909999999999997</v>
      </c>
    </row>
    <row r="233" spans="2:16" x14ac:dyDescent="0.35">
      <c r="B233" s="7">
        <v>20</v>
      </c>
      <c r="C233" s="25">
        <v>133.61979675293</v>
      </c>
      <c r="D233" s="25">
        <v>597.83099365234398</v>
      </c>
      <c r="E233" s="25">
        <v>1044.82751464844</v>
      </c>
      <c r="F233" s="25">
        <v>339.69943237304699</v>
      </c>
      <c r="H233" s="25">
        <v>233.02557373046901</v>
      </c>
      <c r="I233" s="25">
        <v>232.05838012695301</v>
      </c>
      <c r="J233" s="25">
        <v>184.88932800293</v>
      </c>
      <c r="L233" s="31" t="s">
        <v>8</v>
      </c>
      <c r="M233" s="25">
        <v>0.99990000000000001</v>
      </c>
      <c r="N233" s="25">
        <v>1.4570000000000001</v>
      </c>
      <c r="O233" s="25">
        <v>3.629</v>
      </c>
      <c r="P233" s="25">
        <v>1.03</v>
      </c>
    </row>
    <row r="234" spans="2:16" x14ac:dyDescent="0.35">
      <c r="B234" s="7">
        <v>30</v>
      </c>
      <c r="C234" s="25">
        <v>133.00944519043</v>
      </c>
      <c r="D234" s="25">
        <v>652.833984375</v>
      </c>
      <c r="E234" s="25">
        <v>1129.66638183594</v>
      </c>
      <c r="F234" s="25">
        <v>370.77407836914102</v>
      </c>
      <c r="H234" s="25">
        <v>243.182373046875</v>
      </c>
      <c r="I234" s="25">
        <v>213.74783325195301</v>
      </c>
      <c r="J234" s="25">
        <v>180.00651550293</v>
      </c>
      <c r="L234" s="31" t="s">
        <v>9</v>
      </c>
      <c r="M234" s="25">
        <v>0.49990000000000001</v>
      </c>
      <c r="N234" s="25">
        <v>0.72850000000000004</v>
      </c>
      <c r="O234" s="25">
        <v>2.0950000000000002</v>
      </c>
      <c r="P234" s="25">
        <v>0.59450000000000003</v>
      </c>
    </row>
    <row r="235" spans="2:16" x14ac:dyDescent="0.35">
      <c r="B235" s="7">
        <v>40</v>
      </c>
      <c r="C235" s="25">
        <v>171.78874206543</v>
      </c>
      <c r="D235" s="25">
        <v>681.22991943359398</v>
      </c>
      <c r="E235" s="25">
        <v>1181.54626464844</v>
      </c>
      <c r="F235" s="25">
        <v>392.13638305664102</v>
      </c>
      <c r="H235" s="25">
        <v>239.91142272949199</v>
      </c>
      <c r="I235" s="25">
        <v>178.95779418945301</v>
      </c>
      <c r="J235" s="25">
        <v>179.39616394043</v>
      </c>
    </row>
    <row r="236" spans="2:16" x14ac:dyDescent="0.35">
      <c r="B236" s="7">
        <v>50</v>
      </c>
      <c r="C236" s="25">
        <v>163.24380493164099</v>
      </c>
      <c r="D236" s="25">
        <v>712.35980224609398</v>
      </c>
      <c r="E236" s="25">
        <v>1227.32263183594</v>
      </c>
      <c r="F236" s="25">
        <v>409.83657836914102</v>
      </c>
      <c r="H236" s="25">
        <v>236.85966491699199</v>
      </c>
      <c r="I236" s="25">
        <v>203.98220825195301</v>
      </c>
      <c r="J236" s="25">
        <v>180.61686706543</v>
      </c>
    </row>
    <row r="237" spans="2:16" x14ac:dyDescent="0.35">
      <c r="B237" s="7">
        <v>60</v>
      </c>
      <c r="C237" s="25">
        <v>165.85720825195301</v>
      </c>
      <c r="D237" s="25">
        <v>719.196533203125</v>
      </c>
      <c r="E237" s="25">
        <v>1238.30895996094</v>
      </c>
      <c r="F237" s="25">
        <v>417.77114868164102</v>
      </c>
      <c r="H237" s="25">
        <v>231.75767517089801</v>
      </c>
      <c r="I237" s="25">
        <v>209.47537231445301</v>
      </c>
      <c r="J237" s="25">
        <v>173.29264831543</v>
      </c>
    </row>
    <row r="238" spans="2:16" x14ac:dyDescent="0.35">
      <c r="B238" s="7">
        <v>70</v>
      </c>
      <c r="C238" s="25">
        <v>167.15548706054699</v>
      </c>
      <c r="D238" s="25">
        <v>760.31134033203102</v>
      </c>
      <c r="E238" s="25">
        <v>1254.78845214844</v>
      </c>
      <c r="F238" s="25">
        <v>434.58853149414102</v>
      </c>
      <c r="H238" s="25">
        <v>234.19908142089801</v>
      </c>
      <c r="I238" s="25">
        <v>205.20291137695301</v>
      </c>
      <c r="J238" s="25">
        <v>181.83757019043</v>
      </c>
    </row>
    <row r="239" spans="2:16" x14ac:dyDescent="0.35">
      <c r="B239" s="7">
        <v>80</v>
      </c>
      <c r="C239" s="25">
        <v>154.16612243652301</v>
      </c>
      <c r="D239" s="25">
        <v>783.66876220703102</v>
      </c>
      <c r="E239" s="25">
        <v>1274.31970214844</v>
      </c>
      <c r="F239" s="25">
        <v>459.61294555664102</v>
      </c>
      <c r="H239" s="25">
        <v>246.40611267089801</v>
      </c>
      <c r="I239" s="25">
        <v>203.98220825195301</v>
      </c>
      <c r="J239" s="25">
        <v>186.11003112793</v>
      </c>
    </row>
    <row r="240" spans="2:16" x14ac:dyDescent="0.35">
      <c r="B240" s="25"/>
      <c r="C240" s="25"/>
      <c r="D240" s="25"/>
      <c r="E240" s="25"/>
      <c r="F240" s="25"/>
      <c r="G240" s="25"/>
      <c r="H240" s="27"/>
      <c r="I240" s="25"/>
      <c r="J240" s="25"/>
    </row>
    <row r="241" spans="1:16" x14ac:dyDescent="0.35">
      <c r="B241" s="25"/>
      <c r="C241" s="25"/>
      <c r="D241" s="25"/>
      <c r="E241" s="25"/>
      <c r="F241" s="25"/>
      <c r="G241" s="25"/>
      <c r="H241" s="27"/>
      <c r="I241" s="25"/>
      <c r="J241" s="25"/>
    </row>
    <row r="242" spans="1:16" x14ac:dyDescent="0.35">
      <c r="A242" s="4" t="s">
        <v>18</v>
      </c>
      <c r="C242" s="36" t="s">
        <v>0</v>
      </c>
      <c r="D242" s="36"/>
      <c r="E242" s="36"/>
      <c r="F242" s="36"/>
      <c r="H242" s="36" t="s">
        <v>1</v>
      </c>
      <c r="I242" s="36"/>
      <c r="J242" s="36"/>
    </row>
    <row r="243" spans="1:16" x14ac:dyDescent="0.35">
      <c r="B243" s="7" t="s">
        <v>30</v>
      </c>
      <c r="C243" s="26"/>
      <c r="D243" s="26"/>
      <c r="E243" s="26"/>
      <c r="F243" s="26"/>
      <c r="H243" s="26"/>
      <c r="I243" s="26"/>
      <c r="J243" s="26"/>
    </row>
    <row r="244" spans="1:16" x14ac:dyDescent="0.35">
      <c r="B244" s="29">
        <v>-90</v>
      </c>
      <c r="C244" s="25">
        <v>59.109699249267599</v>
      </c>
      <c r="D244" s="25">
        <v>80.106788635253906</v>
      </c>
      <c r="E244" s="25">
        <v>58.499347686767599</v>
      </c>
      <c r="F244" s="25">
        <v>59.6728515625</v>
      </c>
      <c r="H244" s="25">
        <v>-15.400390625</v>
      </c>
      <c r="I244" s="25">
        <v>30.4252624511719</v>
      </c>
      <c r="J244" s="25">
        <v>55.391197204589801</v>
      </c>
    </row>
    <row r="245" spans="1:16" x14ac:dyDescent="0.35">
      <c r="B245" s="29">
        <v>-80</v>
      </c>
      <c r="C245" s="25">
        <v>62.161457061767599</v>
      </c>
      <c r="D245" s="25">
        <v>86.050476074218807</v>
      </c>
      <c r="E245" s="25">
        <v>57.888996124267599</v>
      </c>
      <c r="F245" s="25">
        <v>64.5556640625</v>
      </c>
      <c r="H245" s="25">
        <v>-6.2451171875</v>
      </c>
      <c r="I245" s="25">
        <v>25.5424499511719</v>
      </c>
      <c r="J245" s="25">
        <v>50.508384704589801</v>
      </c>
    </row>
    <row r="246" spans="1:16" x14ac:dyDescent="0.35">
      <c r="B246" s="29">
        <v>-70</v>
      </c>
      <c r="C246" s="25">
        <v>63.167671203613303</v>
      </c>
      <c r="D246" s="25">
        <v>91.990653991699205</v>
      </c>
      <c r="E246" s="25">
        <v>63.992511749267599</v>
      </c>
      <c r="F246" s="25">
        <v>70.6591796875</v>
      </c>
      <c r="H246" s="25">
        <v>2.2998046875</v>
      </c>
      <c r="I246" s="25">
        <v>21.269990921020501</v>
      </c>
      <c r="J246" s="25">
        <v>46.846275329589801</v>
      </c>
      <c r="M246" s="35" t="s">
        <v>0</v>
      </c>
      <c r="N246" s="35"/>
      <c r="O246" s="35" t="s">
        <v>1</v>
      </c>
      <c r="P246" s="35"/>
    </row>
    <row r="247" spans="1:16" x14ac:dyDescent="0.35">
      <c r="B247" s="29">
        <v>-60</v>
      </c>
      <c r="C247" s="25">
        <v>67.293838500976605</v>
      </c>
      <c r="D247" s="25">
        <v>111.79786682128901</v>
      </c>
      <c r="E247" s="25">
        <v>71.316734313964801</v>
      </c>
      <c r="F247" s="25">
        <v>81.6455078125</v>
      </c>
      <c r="H247" s="25">
        <v>4.130859375</v>
      </c>
      <c r="I247" s="25">
        <v>21.880342483520501</v>
      </c>
      <c r="J247" s="25">
        <v>51.729087829589801</v>
      </c>
      <c r="M247" s="7" t="s">
        <v>31</v>
      </c>
      <c r="N247" s="7" t="s">
        <v>32</v>
      </c>
      <c r="O247" s="7" t="s">
        <v>33</v>
      </c>
      <c r="P247" s="7" t="s">
        <v>32</v>
      </c>
    </row>
    <row r="248" spans="1:16" x14ac:dyDescent="0.35">
      <c r="B248" s="29">
        <v>-50</v>
      </c>
      <c r="C248" s="25">
        <v>90.212127685546903</v>
      </c>
      <c r="D248" s="25">
        <v>158.42857360839801</v>
      </c>
      <c r="E248" s="25">
        <v>92.679039001464801</v>
      </c>
      <c r="F248" s="25">
        <v>98.125</v>
      </c>
      <c r="H248" s="25">
        <v>16.9482421875</v>
      </c>
      <c r="I248" s="25">
        <v>27.9838562011719</v>
      </c>
      <c r="J248" s="25">
        <v>51.729087829589801</v>
      </c>
      <c r="M248" s="25">
        <v>-20.2</v>
      </c>
      <c r="N248" s="25">
        <v>8.2010000000000005</v>
      </c>
      <c r="O248" s="25">
        <v>-8.7769999999999992</v>
      </c>
      <c r="P248" s="25">
        <v>9.48</v>
      </c>
    </row>
    <row r="249" spans="1:16" x14ac:dyDescent="0.35">
      <c r="B249" s="29">
        <v>-40</v>
      </c>
      <c r="C249" s="25">
        <v>163.21368408203099</v>
      </c>
      <c r="D249" s="25">
        <v>260.35726928710898</v>
      </c>
      <c r="E249" s="25">
        <v>143.33821105957</v>
      </c>
      <c r="F249" s="25">
        <v>140.2392578125</v>
      </c>
      <c r="H249" s="25">
        <v>49.296875</v>
      </c>
      <c r="I249" s="25">
        <v>52.397918701171903</v>
      </c>
      <c r="J249" s="25">
        <v>71.260337829589801</v>
      </c>
      <c r="M249" s="25">
        <v>-20.97</v>
      </c>
      <c r="N249" s="25">
        <v>10.82</v>
      </c>
      <c r="O249" s="25">
        <v>-11.46</v>
      </c>
      <c r="P249" s="25">
        <v>9.7929999999999993</v>
      </c>
    </row>
    <row r="250" spans="1:16" x14ac:dyDescent="0.35">
      <c r="B250" s="29">
        <v>-30</v>
      </c>
      <c r="C250" s="25">
        <v>307.89389038085898</v>
      </c>
      <c r="D250" s="25">
        <v>465.61965942382801</v>
      </c>
      <c r="E250" s="25">
        <v>237.33235168457</v>
      </c>
      <c r="F250" s="25">
        <v>198.22265625</v>
      </c>
      <c r="H250" s="25">
        <v>199.443359375</v>
      </c>
      <c r="I250" s="25">
        <v>142.11959838867199</v>
      </c>
      <c r="J250" s="25">
        <v>155.48886108398401</v>
      </c>
      <c r="M250" s="25">
        <v>-26.6</v>
      </c>
      <c r="N250" s="25">
        <v>8.6809999999999992</v>
      </c>
      <c r="O250" s="25">
        <v>-12.52</v>
      </c>
      <c r="P250" s="25">
        <v>11.7</v>
      </c>
    </row>
    <row r="251" spans="1:16" x14ac:dyDescent="0.35">
      <c r="B251" s="29">
        <v>-20</v>
      </c>
      <c r="C251" s="25">
        <v>563.76953125</v>
      </c>
      <c r="D251" s="25">
        <v>742.71929931640602</v>
      </c>
      <c r="E251" s="25">
        <v>349.02670288085898</v>
      </c>
      <c r="F251" s="25">
        <v>276.34765625</v>
      </c>
      <c r="H251" s="25">
        <v>598.0029296875</v>
      </c>
      <c r="I251" s="25">
        <v>317.90084838867199</v>
      </c>
      <c r="J251" s="25">
        <v>289.76620483398398</v>
      </c>
      <c r="M251" s="25">
        <v>-18.760000000000002</v>
      </c>
      <c r="N251" s="25">
        <v>14.92</v>
      </c>
      <c r="O251" s="25"/>
      <c r="P251" s="25"/>
    </row>
    <row r="252" spans="1:16" x14ac:dyDescent="0.35">
      <c r="B252" s="29">
        <v>-10</v>
      </c>
      <c r="C252" s="25">
        <v>836.59503173828102</v>
      </c>
      <c r="D252" s="25">
        <v>1011.24835205078</v>
      </c>
      <c r="E252" s="25">
        <v>443.63119506835898</v>
      </c>
      <c r="F252" s="25">
        <v>351.4208984375</v>
      </c>
      <c r="H252" s="25">
        <v>1207.744140625</v>
      </c>
      <c r="I252" s="25">
        <v>539.45843505859398</v>
      </c>
      <c r="J252" s="25">
        <v>424.65390014648398</v>
      </c>
    </row>
    <row r="253" spans="1:16" x14ac:dyDescent="0.35">
      <c r="B253" s="29">
        <v>0</v>
      </c>
      <c r="C253" s="25">
        <v>1008.37591552734</v>
      </c>
      <c r="D253" s="25">
        <v>1177.84606933594</v>
      </c>
      <c r="E253" s="25">
        <v>490.01791381835898</v>
      </c>
      <c r="F253" s="25">
        <v>411.845703125</v>
      </c>
      <c r="H253" s="25">
        <v>1777.2021484375</v>
      </c>
      <c r="I253" s="25">
        <v>749.41937255859398</v>
      </c>
      <c r="J253" s="25">
        <v>537.56890869140602</v>
      </c>
      <c r="L253" s="31" t="s">
        <v>7</v>
      </c>
      <c r="M253" s="25">
        <v>4</v>
      </c>
      <c r="N253" s="25">
        <v>4</v>
      </c>
      <c r="O253" s="25">
        <v>3</v>
      </c>
      <c r="P253" s="25">
        <v>3</v>
      </c>
    </row>
    <row r="254" spans="1:16" x14ac:dyDescent="0.35">
      <c r="B254" s="29">
        <v>10</v>
      </c>
      <c r="C254" s="25">
        <v>1086.29260253906</v>
      </c>
      <c r="D254" s="25">
        <v>1277.84936523438</v>
      </c>
      <c r="E254" s="25">
        <v>508.32846069335898</v>
      </c>
      <c r="F254" s="25">
        <v>445.4150390625</v>
      </c>
      <c r="H254" s="25">
        <v>2195.9033203125</v>
      </c>
      <c r="I254" s="25">
        <v>884.30706787109398</v>
      </c>
      <c r="J254" s="25">
        <v>615.08355712890602</v>
      </c>
      <c r="L254" s="31" t="s">
        <v>5</v>
      </c>
      <c r="M254" s="25">
        <v>-21.63</v>
      </c>
      <c r="N254" s="25">
        <v>10.66</v>
      </c>
      <c r="O254" s="25">
        <v>-10.92</v>
      </c>
      <c r="P254" s="25">
        <v>10.32</v>
      </c>
    </row>
    <row r="255" spans="1:16" x14ac:dyDescent="0.35">
      <c r="B255" s="29">
        <v>20</v>
      </c>
      <c r="C255" s="25">
        <v>1101.75354003906</v>
      </c>
      <c r="D255" s="25">
        <v>1326.57849121094</v>
      </c>
      <c r="E255" s="25">
        <v>510.15951538085898</v>
      </c>
      <c r="F255" s="25">
        <v>470.439453125</v>
      </c>
      <c r="H255" s="25">
        <v>2446.1474609375</v>
      </c>
      <c r="I255" s="25">
        <v>963.04241943359398</v>
      </c>
      <c r="J255" s="25">
        <v>665.13238525390602</v>
      </c>
      <c r="L255" s="31" t="s">
        <v>8</v>
      </c>
      <c r="M255" s="25">
        <v>3.4359999999999999</v>
      </c>
      <c r="N255" s="25">
        <v>3.0619999999999998</v>
      </c>
      <c r="O255" s="25">
        <v>1.929</v>
      </c>
      <c r="P255" s="25">
        <v>1.202</v>
      </c>
    </row>
    <row r="256" spans="1:16" x14ac:dyDescent="0.35">
      <c r="B256" s="29">
        <v>30</v>
      </c>
      <c r="C256" s="25">
        <v>1100.34753417969</v>
      </c>
      <c r="D256" s="25">
        <v>1348.80505371094</v>
      </c>
      <c r="E256" s="25">
        <v>505.27670288085898</v>
      </c>
      <c r="F256" s="25">
        <v>491.19140625</v>
      </c>
      <c r="H256" s="25">
        <v>2546.2451171875</v>
      </c>
      <c r="I256" s="25">
        <v>988.67718505859398</v>
      </c>
      <c r="J256" s="25">
        <v>691.98785400390602</v>
      </c>
      <c r="L256" s="31" t="s">
        <v>9</v>
      </c>
      <c r="M256" s="25">
        <v>1.718</v>
      </c>
      <c r="N256" s="25">
        <v>1.5309999999999999</v>
      </c>
      <c r="O256" s="25">
        <v>1.1140000000000001</v>
      </c>
      <c r="P256" s="25">
        <v>0.69369999999999998</v>
      </c>
    </row>
    <row r="257" spans="1:20" x14ac:dyDescent="0.35">
      <c r="B257" s="29">
        <v>40</v>
      </c>
      <c r="C257" s="25">
        <v>1073.21752929688</v>
      </c>
      <c r="D257" s="25">
        <v>1349.291015625</v>
      </c>
      <c r="E257" s="25">
        <v>502.22494506835898</v>
      </c>
      <c r="F257" s="25">
        <v>497.294921875</v>
      </c>
      <c r="H257" s="25">
        <v>2565.7763671875</v>
      </c>
      <c r="I257" s="25">
        <v>996.61175537109398</v>
      </c>
      <c r="J257" s="25">
        <v>701.14312744140602</v>
      </c>
    </row>
    <row r="258" spans="1:20" x14ac:dyDescent="0.35">
      <c r="B258" s="29">
        <v>50</v>
      </c>
      <c r="C258" s="25">
        <v>1054.86291503906</v>
      </c>
      <c r="D258" s="25">
        <v>1349.51892089844</v>
      </c>
      <c r="E258" s="25">
        <v>502.22494506835898</v>
      </c>
      <c r="F258" s="25">
        <v>501.5673828125</v>
      </c>
      <c r="H258" s="25">
        <v>2518.779296875</v>
      </c>
      <c r="I258" s="25">
        <v>991.72894287109398</v>
      </c>
      <c r="J258" s="25">
        <v>742.03668212890602</v>
      </c>
    </row>
    <row r="259" spans="1:20" x14ac:dyDescent="0.35">
      <c r="B259" s="29">
        <v>60</v>
      </c>
      <c r="C259" s="25">
        <v>1022.51428222656</v>
      </c>
      <c r="D259" s="25">
        <v>1337.84143066406</v>
      </c>
      <c r="E259" s="25">
        <v>488.79721069335898</v>
      </c>
      <c r="F259" s="25">
        <v>505.2294921875</v>
      </c>
      <c r="H259" s="25">
        <v>2446.1474609375</v>
      </c>
      <c r="I259" s="25">
        <v>956.32855224609398</v>
      </c>
      <c r="J259" s="25">
        <v>826.26519775390602</v>
      </c>
    </row>
    <row r="260" spans="1:20" x14ac:dyDescent="0.35">
      <c r="B260" s="29">
        <v>70</v>
      </c>
      <c r="C260" s="25">
        <v>1052.74011230469</v>
      </c>
      <c r="D260" s="25">
        <v>1339.93090820312</v>
      </c>
      <c r="E260" s="25">
        <v>479.64193725585898</v>
      </c>
      <c r="F260" s="25">
        <v>519.267578125</v>
      </c>
      <c r="H260" s="25">
        <v>2353.3740234375</v>
      </c>
      <c r="I260" s="25">
        <v>914.82464599609398</v>
      </c>
      <c r="J260" s="25">
        <v>798.18902587890602</v>
      </c>
    </row>
    <row r="261" spans="1:20" x14ac:dyDescent="0.35">
      <c r="B261" s="29">
        <v>80</v>
      </c>
      <c r="C261" s="25">
        <v>1066.83337402344</v>
      </c>
      <c r="D261" s="25">
        <v>1338.87231445312</v>
      </c>
      <c r="E261" s="25">
        <v>469.26596069335898</v>
      </c>
      <c r="F261" s="25">
        <v>513.7744140625</v>
      </c>
      <c r="H261" s="25">
        <v>2253.2763671875</v>
      </c>
      <c r="I261" s="25">
        <v>889.18988037109398</v>
      </c>
      <c r="J261" s="25">
        <v>735.32281494140602</v>
      </c>
    </row>
    <row r="262" spans="1:20" x14ac:dyDescent="0.35">
      <c r="B262" s="25"/>
      <c r="C262" s="25"/>
      <c r="D262" s="25"/>
      <c r="E262" s="25"/>
      <c r="F262" s="25"/>
      <c r="G262" s="25"/>
      <c r="H262" s="25"/>
      <c r="I262" s="27"/>
      <c r="J262" s="25"/>
    </row>
    <row r="263" spans="1:20" x14ac:dyDescent="0.35">
      <c r="B263" s="25"/>
      <c r="C263" s="25"/>
      <c r="D263" s="25"/>
      <c r="E263" s="25"/>
      <c r="F263" s="25"/>
      <c r="G263" s="25"/>
      <c r="H263" s="25"/>
      <c r="I263" s="27"/>
      <c r="J263" s="25"/>
    </row>
    <row r="264" spans="1:20" x14ac:dyDescent="0.35">
      <c r="A264" s="4" t="s">
        <v>19</v>
      </c>
      <c r="B264" s="7" t="s">
        <v>30</v>
      </c>
      <c r="C264" s="36" t="s">
        <v>0</v>
      </c>
      <c r="D264" s="36"/>
      <c r="E264" s="36"/>
      <c r="F264" s="36"/>
      <c r="G264" s="36"/>
      <c r="H264" s="36"/>
      <c r="J264" s="36" t="s">
        <v>1</v>
      </c>
      <c r="K264" s="36"/>
      <c r="L264" s="36"/>
      <c r="M264" s="36"/>
      <c r="N264" s="36"/>
    </row>
    <row r="265" spans="1:20" x14ac:dyDescent="0.35">
      <c r="B265" s="26"/>
      <c r="C265" s="26"/>
      <c r="D265" s="26"/>
      <c r="E265" s="26"/>
      <c r="F265" s="26"/>
      <c r="G265" s="26"/>
      <c r="H265" s="26"/>
      <c r="J265" s="26"/>
      <c r="K265" s="26"/>
      <c r="L265" s="26"/>
      <c r="M265" s="26"/>
      <c r="N265" s="26"/>
    </row>
    <row r="266" spans="1:20" x14ac:dyDescent="0.35">
      <c r="B266" s="7">
        <v>-90</v>
      </c>
      <c r="C266" s="25">
        <v>20.266384124755898</v>
      </c>
      <c r="D266" s="25">
        <v>22.992404937744102</v>
      </c>
      <c r="E266" s="25">
        <v>3.8780403137207</v>
      </c>
      <c r="F266" s="25">
        <v>1.8988800048828101</v>
      </c>
      <c r="G266" s="25">
        <v>26.7610683441162</v>
      </c>
      <c r="H266" s="25">
        <v>21.079105377197301</v>
      </c>
      <c r="J266" s="25">
        <v>526.40966796875</v>
      </c>
      <c r="K266" s="25">
        <v>43.868862152099602</v>
      </c>
      <c r="L266" s="25">
        <v>326.82571411132801</v>
      </c>
      <c r="M266" s="25">
        <v>343.08538818359398</v>
      </c>
      <c r="N266" s="25">
        <v>206.6259765625</v>
      </c>
      <c r="Q266" s="35" t="s">
        <v>0</v>
      </c>
      <c r="R266" s="35"/>
      <c r="S266" s="35" t="s">
        <v>1</v>
      </c>
      <c r="T266" s="35"/>
    </row>
    <row r="267" spans="1:20" x14ac:dyDescent="0.35">
      <c r="B267" s="7">
        <v>-80</v>
      </c>
      <c r="C267" s="25">
        <v>19.045680999755898</v>
      </c>
      <c r="D267" s="25">
        <v>18.607313156127901</v>
      </c>
      <c r="E267" s="25">
        <v>7.4929494857788104</v>
      </c>
      <c r="F267" s="25">
        <v>3.7299346923828098</v>
      </c>
      <c r="G267" s="25">
        <v>24.9300136566162</v>
      </c>
      <c r="H267" s="25">
        <v>26.459636688232401</v>
      </c>
      <c r="J267" s="25">
        <v>458.66061401367199</v>
      </c>
      <c r="K267" s="25">
        <v>42.648159027099602</v>
      </c>
      <c r="L267" s="25">
        <v>277.38723754882801</v>
      </c>
      <c r="M267" s="25">
        <v>309.51605224609398</v>
      </c>
      <c r="N267" s="25">
        <v>124.3701171875</v>
      </c>
      <c r="Q267" s="7" t="s">
        <v>31</v>
      </c>
      <c r="R267" s="7" t="s">
        <v>32</v>
      </c>
      <c r="S267" s="7" t="s">
        <v>33</v>
      </c>
      <c r="T267" s="7" t="s">
        <v>32</v>
      </c>
    </row>
    <row r="268" spans="1:20" x14ac:dyDescent="0.35">
      <c r="B268" s="7">
        <v>-70</v>
      </c>
      <c r="C268" s="25">
        <v>20.266384124755898</v>
      </c>
      <c r="D268" s="25">
        <v>23.490125656127901</v>
      </c>
      <c r="E268" s="25">
        <v>6.8825979232788104</v>
      </c>
      <c r="F268" s="25">
        <v>10.4438018798828</v>
      </c>
      <c r="G268" s="25">
        <v>26.1507167816162</v>
      </c>
      <c r="H268" s="25">
        <v>29.1856575012207</v>
      </c>
      <c r="J268" s="25">
        <v>403.11862182617199</v>
      </c>
      <c r="K268" s="25">
        <v>44.479213714599602</v>
      </c>
      <c r="L268" s="25">
        <v>243.20756530761699</v>
      </c>
      <c r="M268" s="25">
        <v>280.82952880859398</v>
      </c>
      <c r="N268" s="25">
        <v>107.2802734375</v>
      </c>
      <c r="Q268" s="25">
        <v>-14.5</v>
      </c>
      <c r="R268" s="25">
        <v>12.35</v>
      </c>
      <c r="S268" s="25">
        <v>-5.9649999999999999</v>
      </c>
      <c r="T268" s="25">
        <v>8.9489999999999998</v>
      </c>
    </row>
    <row r="269" spans="1:20" x14ac:dyDescent="0.35">
      <c r="B269" s="7">
        <v>-60</v>
      </c>
      <c r="C269" s="25">
        <v>22.707790374755898</v>
      </c>
      <c r="D269" s="25">
        <v>21.659070968627901</v>
      </c>
      <c r="E269" s="25">
        <v>14.2540168762207</v>
      </c>
      <c r="F269" s="25">
        <v>5.5609893798828098</v>
      </c>
      <c r="G269" s="25">
        <v>24.9300136566162</v>
      </c>
      <c r="H269" s="25">
        <v>28.0121555328369</v>
      </c>
      <c r="J269" s="25">
        <v>362.22506713867199</v>
      </c>
      <c r="K269" s="25">
        <v>51.193080902099602</v>
      </c>
      <c r="L269" s="25">
        <v>221.84526062011699</v>
      </c>
      <c r="M269" s="25">
        <v>252.75337219238301</v>
      </c>
      <c r="N269" s="25">
        <v>94.462890625</v>
      </c>
      <c r="Q269" s="25">
        <v>-25.07</v>
      </c>
      <c r="R269" s="25">
        <v>4.9050000000000002</v>
      </c>
      <c r="S269" s="25">
        <v>-13.19</v>
      </c>
      <c r="T269" s="25">
        <v>11.5</v>
      </c>
    </row>
    <row r="270" spans="1:20" x14ac:dyDescent="0.35">
      <c r="B270" s="7">
        <v>-50</v>
      </c>
      <c r="C270" s="25">
        <v>24.538845062255898</v>
      </c>
      <c r="D270" s="25">
        <v>25.4931640625</v>
      </c>
      <c r="E270" s="25">
        <v>12.3757619857788</v>
      </c>
      <c r="F270" s="25">
        <v>25.092239379882798</v>
      </c>
      <c r="G270" s="25">
        <v>26.541883468627901</v>
      </c>
      <c r="H270" s="25">
        <v>29.2328586578369</v>
      </c>
      <c r="J270" s="25">
        <v>335.97994995117199</v>
      </c>
      <c r="K270" s="25">
        <v>72.555389404296903</v>
      </c>
      <c r="L270" s="25">
        <v>215.13139343261699</v>
      </c>
      <c r="M270" s="25">
        <v>298.52972412109398</v>
      </c>
      <c r="N270" s="25">
        <v>115.21484375</v>
      </c>
      <c r="Q270" s="25">
        <v>-30.38</v>
      </c>
      <c r="R270" s="25">
        <v>11.41</v>
      </c>
      <c r="S270" s="25">
        <v>-17.78</v>
      </c>
      <c r="T270" s="25">
        <v>7.3760000000000003</v>
      </c>
    </row>
    <row r="271" spans="1:20" x14ac:dyDescent="0.35">
      <c r="B271" s="7">
        <v>-40</v>
      </c>
      <c r="C271" s="25">
        <v>25.759548187255898</v>
      </c>
      <c r="D271" s="25">
        <v>24.2724609375</v>
      </c>
      <c r="E271" s="25">
        <v>13.875002861022899</v>
      </c>
      <c r="F271" s="25">
        <v>41.571731567382798</v>
      </c>
      <c r="G271" s="25">
        <v>31.205511093139599</v>
      </c>
      <c r="H271" s="25">
        <v>33.226783752441399</v>
      </c>
      <c r="J271" s="25">
        <v>334.75924682617199</v>
      </c>
      <c r="K271" s="25">
        <v>139.69406127929699</v>
      </c>
      <c r="L271" s="25">
        <v>264.56985473632801</v>
      </c>
      <c r="M271" s="25">
        <v>419.37933349609398</v>
      </c>
      <c r="N271" s="25">
        <v>200.0537109375</v>
      </c>
      <c r="Q271" s="25">
        <v>-19.95</v>
      </c>
      <c r="R271" s="25">
        <v>11.92</v>
      </c>
      <c r="S271" s="25">
        <v>-21.9</v>
      </c>
      <c r="T271" s="25">
        <v>10.65</v>
      </c>
    </row>
    <row r="272" spans="1:20" x14ac:dyDescent="0.35">
      <c r="B272" s="7">
        <v>-30</v>
      </c>
      <c r="C272" s="25">
        <v>31.252712249755898</v>
      </c>
      <c r="D272" s="25">
        <v>35.649955749511697</v>
      </c>
      <c r="E272" s="25">
        <v>30.354494094848601</v>
      </c>
      <c r="F272" s="25">
        <v>62.323684692382798</v>
      </c>
      <c r="G272" s="25">
        <v>44.022891998291001</v>
      </c>
      <c r="H272" s="25">
        <v>46.482532501220703</v>
      </c>
      <c r="J272" s="25">
        <v>398.84616088867199</v>
      </c>
      <c r="K272" s="25">
        <v>334.39620971679699</v>
      </c>
      <c r="L272" s="25">
        <v>477.58255004882801</v>
      </c>
      <c r="M272" s="25">
        <v>636.66448974609398</v>
      </c>
      <c r="N272" s="25">
        <v>415.5078125</v>
      </c>
      <c r="Q272" s="25">
        <v>-21.84</v>
      </c>
      <c r="R272" s="25">
        <v>8.5050000000000008</v>
      </c>
      <c r="S272" s="25">
        <v>-12.69</v>
      </c>
      <c r="T272" s="25">
        <v>11.84</v>
      </c>
    </row>
    <row r="273" spans="1:20" x14ac:dyDescent="0.35">
      <c r="B273" s="7">
        <v>-20</v>
      </c>
      <c r="C273" s="25">
        <v>45.071613311767599</v>
      </c>
      <c r="D273" s="25">
        <v>61.237518310546903</v>
      </c>
      <c r="E273" s="25">
        <v>47.444339752197301</v>
      </c>
      <c r="F273" s="25">
        <v>89.789505004882798</v>
      </c>
      <c r="G273" s="25">
        <v>64.774848937988295</v>
      </c>
      <c r="H273" s="25">
        <v>69.675880432128906</v>
      </c>
      <c r="J273" s="25">
        <v>533.12353515625</v>
      </c>
      <c r="K273" s="25">
        <v>706.71063232421898</v>
      </c>
      <c r="L273" s="25">
        <v>846.84527587890602</v>
      </c>
      <c r="M273" s="25">
        <v>875.31195068359398</v>
      </c>
      <c r="N273" s="25">
        <v>740.8251953125</v>
      </c>
      <c r="Q273" s="25">
        <v>-8.7170000000000005</v>
      </c>
      <c r="R273" s="25">
        <v>15.33</v>
      </c>
      <c r="S273" s="25"/>
      <c r="T273" s="25"/>
    </row>
    <row r="274" spans="1:20" x14ac:dyDescent="0.35">
      <c r="B274" s="7">
        <v>-10</v>
      </c>
      <c r="C274" s="25">
        <v>53.616535186767599</v>
      </c>
      <c r="D274" s="25">
        <v>69.610450744628906</v>
      </c>
      <c r="E274" s="25">
        <v>68.978622436523395</v>
      </c>
      <c r="F274" s="25">
        <v>109.931106567383</v>
      </c>
      <c r="G274" s="25">
        <v>76.15234375</v>
      </c>
      <c r="H274" s="25">
        <v>94.700286865234403</v>
      </c>
      <c r="J274" s="25">
        <v>717.44970703125</v>
      </c>
      <c r="K274" s="25">
        <v>1105.27014160156</v>
      </c>
      <c r="L274" s="25">
        <v>1235.02880859375</v>
      </c>
      <c r="M274" s="25">
        <v>1076.72802734375</v>
      </c>
      <c r="N274" s="25">
        <v>1052.71484375</v>
      </c>
      <c r="S274" s="25"/>
      <c r="T274" s="25"/>
    </row>
    <row r="275" spans="1:20" x14ac:dyDescent="0.35">
      <c r="B275" s="7">
        <v>0</v>
      </c>
      <c r="C275" s="25">
        <v>63.992511749267599</v>
      </c>
      <c r="D275" s="25">
        <v>75.275596618652301</v>
      </c>
      <c r="E275" s="25">
        <v>78.133888244628906</v>
      </c>
      <c r="F275" s="25">
        <v>119.696731567383</v>
      </c>
      <c r="G275" s="25">
        <v>88.9697265625</v>
      </c>
      <c r="H275" s="25">
        <v>111.896690368652</v>
      </c>
      <c r="J275" s="25">
        <v>870.64794921875</v>
      </c>
      <c r="K275" s="25">
        <v>1405.56311035156</v>
      </c>
      <c r="L275" s="25">
        <v>1482.83154296875</v>
      </c>
      <c r="M275" s="25">
        <v>1160.95654296875</v>
      </c>
      <c r="N275" s="25">
        <v>1313.3349609375</v>
      </c>
      <c r="P275" s="31" t="s">
        <v>7</v>
      </c>
      <c r="Q275" s="25">
        <v>6</v>
      </c>
      <c r="R275" s="25">
        <v>6</v>
      </c>
      <c r="S275" s="25">
        <v>5</v>
      </c>
      <c r="T275" s="25">
        <v>5</v>
      </c>
    </row>
    <row r="276" spans="1:20" x14ac:dyDescent="0.35">
      <c r="B276" s="7">
        <v>10</v>
      </c>
      <c r="C276" s="25">
        <v>71.097549438476605</v>
      </c>
      <c r="D276" s="25">
        <v>72.787002563476605</v>
      </c>
      <c r="E276" s="25">
        <v>75.082138061523395</v>
      </c>
      <c r="F276" s="25">
        <v>125.800247192383</v>
      </c>
      <c r="G276" s="25">
        <v>91.191947937011705</v>
      </c>
      <c r="H276" s="25">
        <v>129.20573425293</v>
      </c>
      <c r="J276" s="25">
        <v>981.73193359375</v>
      </c>
      <c r="K276" s="25">
        <v>1606.36877441406</v>
      </c>
      <c r="L276" s="25">
        <v>1580.48779296875</v>
      </c>
      <c r="M276" s="25">
        <v>1226.26416015625</v>
      </c>
      <c r="N276" s="25">
        <v>1512.919921875</v>
      </c>
      <c r="P276" s="31" t="s">
        <v>5</v>
      </c>
      <c r="Q276" s="25">
        <v>-20.079999999999998</v>
      </c>
      <c r="R276" s="25">
        <v>10.74</v>
      </c>
      <c r="S276" s="25">
        <v>-14.31</v>
      </c>
      <c r="T276" s="25">
        <v>10.06</v>
      </c>
    </row>
    <row r="277" spans="1:20" x14ac:dyDescent="0.35">
      <c r="B277" s="7">
        <v>20</v>
      </c>
      <c r="C277" s="25">
        <v>77.201065063476605</v>
      </c>
      <c r="D277" s="25">
        <v>74.903923034667997</v>
      </c>
      <c r="E277" s="25">
        <v>81.795997619628906</v>
      </c>
      <c r="F277" s="25">
        <v>122.748489379883</v>
      </c>
      <c r="G277" s="25">
        <v>94.966690063476605</v>
      </c>
      <c r="H277" s="25">
        <v>138.4736328125</v>
      </c>
      <c r="J277" s="25">
        <v>1067.79150390625</v>
      </c>
      <c r="K277" s="25">
        <v>1735.76330566406</v>
      </c>
      <c r="L277" s="25">
        <v>1610.39501953125</v>
      </c>
      <c r="M277" s="25">
        <v>1319.03759765625</v>
      </c>
      <c r="N277" s="25">
        <v>1661.2353515625</v>
      </c>
      <c r="P277" s="31" t="s">
        <v>8</v>
      </c>
      <c r="Q277" s="25">
        <v>7.673</v>
      </c>
      <c r="R277" s="25">
        <v>3.593</v>
      </c>
      <c r="S277" s="25">
        <v>5.9829999999999997</v>
      </c>
      <c r="T277" s="25">
        <v>1.873</v>
      </c>
    </row>
    <row r="278" spans="1:20" x14ac:dyDescent="0.35">
      <c r="B278" s="7">
        <v>30</v>
      </c>
      <c r="C278" s="25">
        <v>69.4384765625</v>
      </c>
      <c r="D278" s="25">
        <v>80.933845520019503</v>
      </c>
      <c r="E278" s="25">
        <v>81.624015808105497</v>
      </c>
      <c r="F278" s="25">
        <v>122.748489379883</v>
      </c>
      <c r="G278" s="25">
        <v>95.310653686523395</v>
      </c>
      <c r="H278" s="25">
        <v>145.91047668457</v>
      </c>
      <c r="J278" s="25">
        <v>1115.39892578125</v>
      </c>
      <c r="K278" s="25">
        <v>1813.27795410156</v>
      </c>
      <c r="L278" s="25">
        <v>1628.70556640625</v>
      </c>
      <c r="M278" s="25">
        <v>1352.60693359375</v>
      </c>
      <c r="N278" s="25">
        <v>1746.6845703125</v>
      </c>
      <c r="P278" s="31" t="s">
        <v>9</v>
      </c>
      <c r="Q278" s="25">
        <v>3.1320000000000001</v>
      </c>
      <c r="R278" s="25">
        <v>1.4670000000000001</v>
      </c>
      <c r="S278" s="25">
        <v>2.6760000000000002</v>
      </c>
      <c r="T278" s="25">
        <v>0.83750000000000002</v>
      </c>
    </row>
    <row r="279" spans="1:20" x14ac:dyDescent="0.35">
      <c r="B279" s="7">
        <v>40</v>
      </c>
      <c r="C279" s="25">
        <v>75.713973999023395</v>
      </c>
      <c r="D279" s="25">
        <v>74.784950256347699</v>
      </c>
      <c r="E279" s="25">
        <v>90.951271057128906</v>
      </c>
      <c r="F279" s="25">
        <v>130.68305969238301</v>
      </c>
      <c r="G279" s="25">
        <v>93.432395935058594</v>
      </c>
      <c r="H279" s="25">
        <v>160.11448669433599</v>
      </c>
      <c r="J279" s="25">
        <v>1127.60595703125</v>
      </c>
      <c r="K279" s="25">
        <v>1854.17150878906</v>
      </c>
      <c r="L279" s="25">
        <v>1617.10888671875</v>
      </c>
      <c r="M279" s="25">
        <v>1355.04833984375</v>
      </c>
      <c r="N279" s="25">
        <v>1783.916015625</v>
      </c>
    </row>
    <row r="280" spans="1:20" x14ac:dyDescent="0.35">
      <c r="B280" s="7">
        <v>50</v>
      </c>
      <c r="C280" s="25">
        <v>78.155387878417997</v>
      </c>
      <c r="D280" s="25">
        <v>73.792396545410199</v>
      </c>
      <c r="E280" s="25">
        <v>88.415473937988295</v>
      </c>
      <c r="F280" s="25">
        <v>138.00727844238301</v>
      </c>
      <c r="G280" s="25">
        <v>93.444541931152301</v>
      </c>
      <c r="H280" s="25">
        <v>162.11752319335901</v>
      </c>
      <c r="J280" s="25">
        <v>1134.93017578125</v>
      </c>
      <c r="K280" s="25">
        <v>1870.04064941406</v>
      </c>
      <c r="L280" s="25">
        <v>1566.44970703125</v>
      </c>
      <c r="M280" s="25">
        <v>1353.82763671875</v>
      </c>
      <c r="N280" s="25">
        <v>1790.01953125</v>
      </c>
    </row>
    <row r="281" spans="1:20" x14ac:dyDescent="0.35">
      <c r="B281" s="7">
        <v>60</v>
      </c>
      <c r="C281" s="25">
        <v>78.890518188476605</v>
      </c>
      <c r="D281" s="25">
        <v>66.227256774902301</v>
      </c>
      <c r="E281" s="25">
        <v>99.745758056640597</v>
      </c>
      <c r="F281" s="25">
        <v>122.138137817383</v>
      </c>
      <c r="G281" s="25">
        <v>87.074638366699205</v>
      </c>
      <c r="H281" s="25">
        <v>164.50564575195301</v>
      </c>
      <c r="J281" s="25">
        <v>1132.48876953125</v>
      </c>
      <c r="K281" s="25">
        <v>1873.09240722656</v>
      </c>
      <c r="L281" s="25">
        <v>1509.68701171875</v>
      </c>
      <c r="M281" s="25">
        <v>1349.55517578125</v>
      </c>
      <c r="N281" s="25">
        <v>1783.916015625</v>
      </c>
    </row>
    <row r="282" spans="1:20" x14ac:dyDescent="0.35">
      <c r="B282" s="7">
        <v>70</v>
      </c>
      <c r="C282" s="27"/>
      <c r="D282" s="27"/>
      <c r="E282" s="27"/>
      <c r="F282" s="27"/>
      <c r="G282" s="27"/>
      <c r="H282" s="27"/>
      <c r="J282" s="25">
        <v>1122.11279296875</v>
      </c>
      <c r="K282" s="25">
        <v>1871.87170410156</v>
      </c>
      <c r="L282" s="25">
        <v>1451.70361328125</v>
      </c>
      <c r="M282" s="25">
        <v>1337.34814453125</v>
      </c>
      <c r="N282" s="25">
        <v>1768.6572265625</v>
      </c>
    </row>
    <row r="283" spans="1:20" x14ac:dyDescent="0.35">
      <c r="B283" s="7">
        <v>80</v>
      </c>
      <c r="C283" s="27"/>
      <c r="D283" s="27"/>
      <c r="E283" s="27"/>
      <c r="F283" s="27"/>
      <c r="G283" s="27"/>
      <c r="H283" s="27"/>
      <c r="J283" s="25">
        <v>1109.29541015625</v>
      </c>
      <c r="K283" s="25">
        <v>1863.32678222656</v>
      </c>
      <c r="L283" s="25">
        <v>1391.27880859375</v>
      </c>
      <c r="M283" s="25">
        <v>1312.93408203125</v>
      </c>
      <c r="N283" s="25">
        <v>1754.619140625</v>
      </c>
    </row>
    <row r="284" spans="1:20" x14ac:dyDescent="0.35">
      <c r="B284" s="7"/>
      <c r="C284" s="25"/>
      <c r="D284" s="25"/>
      <c r="E284" s="27"/>
      <c r="F284" s="25"/>
      <c r="G284" s="25"/>
      <c r="H284" s="25"/>
      <c r="I284" s="25"/>
      <c r="J284" s="27"/>
      <c r="K284" s="27"/>
      <c r="L284" s="27"/>
      <c r="M284" s="27"/>
      <c r="N284" s="25"/>
    </row>
    <row r="285" spans="1:20" x14ac:dyDescent="0.35">
      <c r="B285" s="25"/>
      <c r="C285" s="25"/>
      <c r="D285" s="25"/>
      <c r="E285" s="25"/>
      <c r="F285" s="25"/>
      <c r="G285" s="25"/>
      <c r="H285" s="25"/>
      <c r="I285" s="25"/>
      <c r="J285" s="27"/>
      <c r="K285" s="27"/>
      <c r="L285" s="25"/>
      <c r="M285" s="25"/>
      <c r="N285" s="25"/>
    </row>
    <row r="286" spans="1:20" x14ac:dyDescent="0.35">
      <c r="A286" s="4" t="s">
        <v>20</v>
      </c>
      <c r="C286" s="36" t="s">
        <v>0</v>
      </c>
      <c r="D286" s="36"/>
      <c r="E286" s="36"/>
      <c r="G286" s="36" t="s">
        <v>1</v>
      </c>
      <c r="H286" s="36"/>
      <c r="I286" s="36"/>
    </row>
    <row r="287" spans="1:20" x14ac:dyDescent="0.35">
      <c r="B287" s="7" t="s">
        <v>30</v>
      </c>
      <c r="C287" s="26"/>
      <c r="D287" s="26"/>
      <c r="E287" s="26"/>
      <c r="G287" s="26"/>
      <c r="H287" s="26"/>
      <c r="I287" s="26"/>
    </row>
    <row r="288" spans="1:20" x14ac:dyDescent="0.35">
      <c r="B288" s="29">
        <v>-90</v>
      </c>
      <c r="C288" s="25">
        <v>32.701526641845703</v>
      </c>
      <c r="D288" s="25">
        <v>8.1841373443603498</v>
      </c>
      <c r="E288" s="25">
        <v>13.200334548950201</v>
      </c>
      <c r="G288" s="25">
        <v>23.188694000244102</v>
      </c>
      <c r="H288" s="25">
        <v>22.6366863250732</v>
      </c>
      <c r="I288" s="25">
        <v>20.272462844848601</v>
      </c>
    </row>
    <row r="289" spans="2:13" x14ac:dyDescent="0.35">
      <c r="B289" s="29">
        <v>-80</v>
      </c>
      <c r="C289" s="25">
        <v>30.2601203918457</v>
      </c>
      <c r="D289" s="25">
        <v>14.4185123443604</v>
      </c>
      <c r="E289" s="25">
        <v>9.4960918426513707</v>
      </c>
      <c r="G289" s="25">
        <v>25.630100250244102</v>
      </c>
      <c r="H289" s="25">
        <v>25.913703918456999</v>
      </c>
      <c r="I289" s="25">
        <v>19.662111282348601</v>
      </c>
      <c r="L289" s="35" t="s">
        <v>0</v>
      </c>
      <c r="M289" s="35"/>
    </row>
    <row r="290" spans="2:13" x14ac:dyDescent="0.35">
      <c r="B290" s="29">
        <v>-70</v>
      </c>
      <c r="C290" s="25">
        <v>25.9876594543457</v>
      </c>
      <c r="D290" s="25">
        <v>13.7137603759766</v>
      </c>
      <c r="E290" s="25">
        <v>19.418048858642599</v>
      </c>
      <c r="G290" s="25">
        <v>17.8675136566162</v>
      </c>
      <c r="H290" s="25">
        <v>18.589485168456999</v>
      </c>
      <c r="I290" s="25">
        <v>23.934572219848601</v>
      </c>
      <c r="L290" s="7" t="s">
        <v>31</v>
      </c>
      <c r="M290" s="7" t="s">
        <v>32</v>
      </c>
    </row>
    <row r="291" spans="2:13" x14ac:dyDescent="0.35">
      <c r="B291" s="29">
        <v>-60</v>
      </c>
      <c r="C291" s="25">
        <v>25.721275329589801</v>
      </c>
      <c r="D291" s="25">
        <v>5.8446197509765598</v>
      </c>
      <c r="E291" s="25">
        <v>17.0487880706787</v>
      </c>
      <c r="G291" s="25">
        <v>17.8675136566162</v>
      </c>
      <c r="H291" s="25">
        <v>16.5392456054688</v>
      </c>
      <c r="I291" s="25">
        <v>20.823461532592798</v>
      </c>
      <c r="L291" s="25">
        <v>-8.3710000000000004</v>
      </c>
      <c r="M291" s="25">
        <v>11.83</v>
      </c>
    </row>
    <row r="292" spans="2:13" x14ac:dyDescent="0.35">
      <c r="B292" s="29">
        <v>-50</v>
      </c>
      <c r="C292" s="25">
        <v>19.6177577972412</v>
      </c>
      <c r="D292" s="25">
        <v>7.0653228759765598</v>
      </c>
      <c r="E292" s="25">
        <v>17.703851699829102</v>
      </c>
      <c r="G292" s="25">
        <v>19.6985683441162</v>
      </c>
      <c r="H292" s="25">
        <v>14.927375793456999</v>
      </c>
      <c r="I292" s="25">
        <v>21.765625</v>
      </c>
      <c r="L292" s="25">
        <v>-8.1449999999999996</v>
      </c>
      <c r="M292" s="25">
        <v>10.85</v>
      </c>
    </row>
    <row r="293" spans="2:13" x14ac:dyDescent="0.35">
      <c r="B293" s="29">
        <v>-40</v>
      </c>
      <c r="C293" s="25">
        <v>46.112442016601598</v>
      </c>
      <c r="D293" s="25">
        <v>11.9481353759766</v>
      </c>
      <c r="E293" s="25">
        <v>24.1557216644287</v>
      </c>
      <c r="G293" s="25">
        <v>26.850803375244102</v>
      </c>
      <c r="H293" s="25">
        <v>15.8162651062012</v>
      </c>
      <c r="I293" s="25">
        <v>21.0426425933838</v>
      </c>
      <c r="L293" s="25">
        <v>0.52300000000000002</v>
      </c>
      <c r="M293" s="25">
        <v>13.04</v>
      </c>
    </row>
    <row r="294" spans="2:13" x14ac:dyDescent="0.35">
      <c r="B294" s="29">
        <v>-30</v>
      </c>
      <c r="C294" s="25">
        <v>60.907363891601598</v>
      </c>
      <c r="D294" s="25">
        <v>16.220596313476602</v>
      </c>
      <c r="E294" s="25">
        <v>18.5903224945068</v>
      </c>
      <c r="G294" s="25">
        <v>20.4033203125</v>
      </c>
      <c r="H294" s="25">
        <v>17.6473197937012</v>
      </c>
      <c r="I294" s="25">
        <v>20.207033157348601</v>
      </c>
    </row>
    <row r="295" spans="2:13" x14ac:dyDescent="0.35">
      <c r="B295" s="29">
        <v>-20</v>
      </c>
      <c r="C295" s="25">
        <v>80.025054931640597</v>
      </c>
      <c r="D295" s="25">
        <v>46.127822875976598</v>
      </c>
      <c r="E295" s="25">
        <v>35.424995422363303</v>
      </c>
      <c r="G295" s="25">
        <v>22.234375</v>
      </c>
      <c r="H295" s="25">
        <v>15.703634262085</v>
      </c>
      <c r="I295" s="25">
        <v>22.369901657104499</v>
      </c>
      <c r="K295" s="31" t="s">
        <v>7</v>
      </c>
      <c r="L295" s="25">
        <v>3</v>
      </c>
      <c r="M295" s="25">
        <v>3</v>
      </c>
    </row>
    <row r="296" spans="2:13" x14ac:dyDescent="0.35">
      <c r="B296" s="29">
        <v>-10</v>
      </c>
      <c r="C296" s="25">
        <v>137.39808654785199</v>
      </c>
      <c r="D296" s="25">
        <v>58.269424438476598</v>
      </c>
      <c r="E296" s="25">
        <v>44.899234771728501</v>
      </c>
      <c r="G296" s="25">
        <v>22.234375</v>
      </c>
      <c r="H296" s="25">
        <v>14.482931137085</v>
      </c>
      <c r="I296" s="25">
        <v>24.200956344604499</v>
      </c>
      <c r="K296" s="31" t="s">
        <v>5</v>
      </c>
      <c r="L296" s="25">
        <v>-5.3310000000000004</v>
      </c>
      <c r="M296" s="25">
        <v>11.91</v>
      </c>
    </row>
    <row r="297" spans="2:13" x14ac:dyDescent="0.35">
      <c r="B297" s="29">
        <v>0</v>
      </c>
      <c r="C297" s="25">
        <v>176.65739440918</v>
      </c>
      <c r="D297" s="25">
        <v>81.462783813476605</v>
      </c>
      <c r="E297" s="25">
        <v>56.549209594726598</v>
      </c>
      <c r="G297" s="25">
        <v>23.455078125</v>
      </c>
      <c r="H297" s="25">
        <v>20.586446762085</v>
      </c>
      <c r="I297" s="25">
        <v>27.252714157104499</v>
      </c>
      <c r="K297" s="31" t="s">
        <v>8</v>
      </c>
      <c r="L297" s="25">
        <v>5.0709999999999997</v>
      </c>
      <c r="M297" s="25">
        <v>1.097</v>
      </c>
    </row>
    <row r="298" spans="2:13" x14ac:dyDescent="0.35">
      <c r="B298" s="29">
        <v>10</v>
      </c>
      <c r="C298" s="25">
        <v>211.64422607421901</v>
      </c>
      <c r="D298" s="25">
        <v>98.552627563476605</v>
      </c>
      <c r="E298" s="25">
        <v>79.253623962402301</v>
      </c>
      <c r="G298" s="25">
        <v>25.2861328125</v>
      </c>
      <c r="H298" s="25">
        <v>21.807149887085</v>
      </c>
      <c r="I298" s="25">
        <v>27.584527969360401</v>
      </c>
      <c r="K298" s="31" t="s">
        <v>9</v>
      </c>
      <c r="L298" s="25">
        <v>2.9279999999999999</v>
      </c>
      <c r="M298" s="25">
        <v>0.63339999999999996</v>
      </c>
    </row>
    <row r="299" spans="2:13" x14ac:dyDescent="0.35">
      <c r="B299" s="29">
        <v>20</v>
      </c>
      <c r="C299" s="25">
        <v>223.85125732421901</v>
      </c>
      <c r="D299" s="25">
        <v>118.083877563477</v>
      </c>
      <c r="E299" s="25">
        <v>90.717361450195298</v>
      </c>
      <c r="G299" s="25">
        <v>25.896484375</v>
      </c>
      <c r="H299" s="25">
        <v>21.196798324585</v>
      </c>
      <c r="I299" s="25">
        <v>31.856988906860401</v>
      </c>
    </row>
    <row r="300" spans="2:13" x14ac:dyDescent="0.35">
      <c r="B300" s="29">
        <v>30</v>
      </c>
      <c r="C300" s="25">
        <v>253.75848388671901</v>
      </c>
      <c r="D300" s="25">
        <v>123.577041625977</v>
      </c>
      <c r="E300" s="25">
        <v>98.776885986328097</v>
      </c>
      <c r="G300" s="25">
        <v>28.337890625</v>
      </c>
      <c r="H300" s="25">
        <v>23.2531127929688</v>
      </c>
      <c r="I300" s="25">
        <v>36.461261749267599</v>
      </c>
    </row>
    <row r="301" spans="2:13" x14ac:dyDescent="0.35">
      <c r="B301" s="29">
        <v>40</v>
      </c>
      <c r="C301" s="25">
        <v>243.99285888671901</v>
      </c>
      <c r="D301" s="25">
        <v>116.957572937012</v>
      </c>
      <c r="E301" s="25">
        <v>114.35544586181599</v>
      </c>
      <c r="G301" s="25">
        <v>31.3896484375</v>
      </c>
      <c r="H301" s="25">
        <v>28.527093887329102</v>
      </c>
      <c r="I301" s="25">
        <v>35.850910186767599</v>
      </c>
    </row>
    <row r="302" spans="2:13" x14ac:dyDescent="0.35">
      <c r="B302" s="29">
        <v>50</v>
      </c>
      <c r="C302" s="25">
        <v>251.31707763671901</v>
      </c>
      <c r="D302" s="25">
        <v>113.905815124512</v>
      </c>
      <c r="E302" s="25">
        <v>105.955863952637</v>
      </c>
      <c r="G302" s="25">
        <v>28.9482421875</v>
      </c>
      <c r="H302" s="25">
        <v>27.916742324829102</v>
      </c>
      <c r="I302" s="25">
        <v>40.733722686767599</v>
      </c>
    </row>
    <row r="303" spans="2:13" x14ac:dyDescent="0.35">
      <c r="B303" s="29">
        <v>60</v>
      </c>
      <c r="C303" s="25">
        <v>225.07196044921901</v>
      </c>
      <c r="D303" s="25">
        <v>115.736869812012</v>
      </c>
      <c r="E303" s="25">
        <v>99.872474670410199</v>
      </c>
      <c r="G303" s="25">
        <v>31.3896484375</v>
      </c>
      <c r="H303" s="25">
        <v>26.696039199829102</v>
      </c>
      <c r="I303" s="25">
        <v>41.954425811767599</v>
      </c>
    </row>
    <row r="304" spans="2:13" x14ac:dyDescent="0.35">
      <c r="B304" s="29">
        <v>70</v>
      </c>
      <c r="C304" s="25">
        <v>233.61688232421901</v>
      </c>
      <c r="D304" s="25">
        <v>117.567924499512</v>
      </c>
      <c r="E304" s="25">
        <v>92.416984558105497</v>
      </c>
      <c r="G304" s="25">
        <v>26.5068359375</v>
      </c>
      <c r="H304" s="25">
        <v>27.822341918945298</v>
      </c>
      <c r="I304" s="25">
        <v>41.344074249267599</v>
      </c>
    </row>
    <row r="305" spans="1:15" x14ac:dyDescent="0.35">
      <c r="B305" s="29">
        <v>80</v>
      </c>
      <c r="C305" s="25">
        <v>197.33975219726599</v>
      </c>
      <c r="D305" s="25">
        <v>115.126518249512</v>
      </c>
      <c r="E305" s="25">
        <v>103.687454223633</v>
      </c>
      <c r="G305" s="25"/>
      <c r="H305" s="25"/>
      <c r="I305" s="27"/>
    </row>
    <row r="306" spans="1:15" x14ac:dyDescent="0.35">
      <c r="G306" s="25"/>
      <c r="H306" s="25"/>
      <c r="I306" s="27"/>
    </row>
    <row r="307" spans="1:15" x14ac:dyDescent="0.35">
      <c r="G307" s="25"/>
      <c r="H307" s="25"/>
      <c r="I307" s="27"/>
    </row>
    <row r="308" spans="1:15" x14ac:dyDescent="0.35">
      <c r="A308" s="4" t="s">
        <v>21</v>
      </c>
      <c r="C308" s="36" t="s">
        <v>0</v>
      </c>
      <c r="D308" s="36"/>
      <c r="E308" s="36"/>
      <c r="G308" s="36" t="s">
        <v>1</v>
      </c>
      <c r="H308" s="36"/>
      <c r="I308" s="36"/>
    </row>
    <row r="309" spans="1:15" x14ac:dyDescent="0.35">
      <c r="B309" s="7" t="s">
        <v>30</v>
      </c>
      <c r="C309" s="26"/>
      <c r="D309" s="26"/>
      <c r="E309" s="26"/>
      <c r="G309" s="26"/>
      <c r="H309" s="26"/>
      <c r="I309" s="26"/>
    </row>
    <row r="310" spans="1:15" x14ac:dyDescent="0.35">
      <c r="B310" s="29">
        <v>-90</v>
      </c>
      <c r="C310" s="25">
        <v>26.1979160308838</v>
      </c>
      <c r="D310" s="25">
        <v>25.5875644683838</v>
      </c>
      <c r="E310" s="25">
        <v>28.420139312744102</v>
      </c>
      <c r="G310" s="25">
        <v>8.7169055938720703</v>
      </c>
      <c r="H310" s="25">
        <v>14.0380859375</v>
      </c>
      <c r="I310" s="25">
        <v>9.1263027191162092</v>
      </c>
      <c r="L310" s="35" t="s">
        <v>0</v>
      </c>
      <c r="M310" s="35"/>
      <c r="N310" s="35" t="s">
        <v>1</v>
      </c>
      <c r="O310" s="35"/>
    </row>
    <row r="311" spans="1:15" x14ac:dyDescent="0.35">
      <c r="B311" s="29">
        <v>-80</v>
      </c>
      <c r="C311" s="25">
        <v>31.6910800933838</v>
      </c>
      <c r="D311" s="25">
        <v>20.7047519683838</v>
      </c>
      <c r="E311" s="25">
        <v>23.537326812744102</v>
      </c>
      <c r="G311" s="25">
        <v>10.547960281372101</v>
      </c>
      <c r="H311" s="25">
        <v>10.986328125</v>
      </c>
      <c r="I311" s="25">
        <v>16.4505214691162</v>
      </c>
      <c r="L311" s="7" t="s">
        <v>31</v>
      </c>
      <c r="M311" s="7" t="s">
        <v>32</v>
      </c>
      <c r="N311" s="7" t="s">
        <v>33</v>
      </c>
      <c r="O311" s="7" t="s">
        <v>32</v>
      </c>
    </row>
    <row r="312" spans="1:15" x14ac:dyDescent="0.35">
      <c r="B312" s="29">
        <v>-70</v>
      </c>
      <c r="C312" s="25">
        <v>31.0807285308838</v>
      </c>
      <c r="D312" s="25">
        <v>26.8082675933838</v>
      </c>
      <c r="E312" s="25">
        <v>25.368381500244102</v>
      </c>
      <c r="G312" s="25">
        <v>12.379014968872101</v>
      </c>
      <c r="H312" s="25">
        <v>11.5966796875</v>
      </c>
      <c r="I312" s="25">
        <v>12.1780605316162</v>
      </c>
      <c r="L312" s="25">
        <v>-29.97</v>
      </c>
      <c r="M312" s="25">
        <v>8.0869999999999997</v>
      </c>
      <c r="N312" s="25">
        <v>-3.202</v>
      </c>
      <c r="O312" s="25">
        <v>9.2360000000000007</v>
      </c>
    </row>
    <row r="313" spans="1:15" x14ac:dyDescent="0.35">
      <c r="B313" s="29">
        <v>-60</v>
      </c>
      <c r="C313" s="25">
        <v>39.625652313232401</v>
      </c>
      <c r="D313" s="25">
        <v>33.522136688232401</v>
      </c>
      <c r="E313" s="25">
        <v>29.640842437744102</v>
      </c>
      <c r="G313" s="25">
        <v>11.158311843872101</v>
      </c>
      <c r="H313" s="25">
        <v>10.3759765625</v>
      </c>
      <c r="I313" s="25">
        <v>16.4505214691162</v>
      </c>
      <c r="L313" s="25">
        <v>-27.36</v>
      </c>
      <c r="M313" s="25">
        <v>7.7569999999999997</v>
      </c>
      <c r="N313" s="25">
        <v>-2.234</v>
      </c>
      <c r="O313" s="25">
        <v>12.52</v>
      </c>
    </row>
    <row r="314" spans="1:15" x14ac:dyDescent="0.35">
      <c r="B314" s="29">
        <v>-50</v>
      </c>
      <c r="C314" s="25">
        <v>54.274089813232401</v>
      </c>
      <c r="D314" s="25">
        <v>50.001628875732401</v>
      </c>
      <c r="E314" s="25">
        <v>43.678928375244098</v>
      </c>
      <c r="G314" s="25">
        <v>12.379014968872101</v>
      </c>
      <c r="H314" s="25">
        <v>10.3759765625</v>
      </c>
      <c r="I314" s="25">
        <v>25.6057949066162</v>
      </c>
      <c r="L314" s="25">
        <v>-28.25</v>
      </c>
      <c r="M314" s="25">
        <v>7.1790000000000003</v>
      </c>
      <c r="N314" s="25">
        <v>-5.7229999999999999</v>
      </c>
      <c r="O314" s="25">
        <v>12.68</v>
      </c>
    </row>
    <row r="315" spans="1:15" x14ac:dyDescent="0.35">
      <c r="B315" s="29">
        <v>-40</v>
      </c>
      <c r="C315" s="25">
        <v>89.064125061035199</v>
      </c>
      <c r="D315" s="25">
        <v>93.336585998535199</v>
      </c>
      <c r="E315" s="25">
        <v>81.082351684570298</v>
      </c>
      <c r="G315" s="25">
        <v>16.041124343872099</v>
      </c>
      <c r="H315" s="25">
        <v>20.1416015625</v>
      </c>
      <c r="I315" s="25">
        <v>29.2679042816162</v>
      </c>
    </row>
    <row r="316" spans="1:15" x14ac:dyDescent="0.35">
      <c r="B316" s="29">
        <v>-30</v>
      </c>
      <c r="C316" s="25">
        <v>148.26823425293</v>
      </c>
      <c r="D316" s="25">
        <v>172.68229675293</v>
      </c>
      <c r="E316" s="25">
        <v>142.89984130859401</v>
      </c>
      <c r="G316" s="25">
        <v>17.872179031372099</v>
      </c>
      <c r="H316" s="25">
        <v>44.5556640625</v>
      </c>
      <c r="I316" s="25">
        <v>46.968101501464801</v>
      </c>
      <c r="K316" s="31" t="s">
        <v>7</v>
      </c>
      <c r="L316" s="25">
        <v>3</v>
      </c>
      <c r="M316" s="25">
        <v>3</v>
      </c>
      <c r="N316" s="25">
        <v>3</v>
      </c>
      <c r="O316" s="25">
        <v>3</v>
      </c>
    </row>
    <row r="317" spans="1:15" x14ac:dyDescent="0.35">
      <c r="B317" s="29">
        <v>-20</v>
      </c>
      <c r="C317" s="25">
        <v>217.84831237793</v>
      </c>
      <c r="D317" s="25">
        <v>283.15591430664102</v>
      </c>
      <c r="E317" s="25">
        <v>229.53121948242199</v>
      </c>
      <c r="G317" s="25">
        <v>33.130966186523402</v>
      </c>
      <c r="H317" s="25">
        <v>79.9560546875</v>
      </c>
      <c r="I317" s="25">
        <v>78.706382751464801</v>
      </c>
      <c r="K317" s="31" t="s">
        <v>5</v>
      </c>
      <c r="L317" s="25">
        <v>-28.53</v>
      </c>
      <c r="M317" s="25">
        <v>7.6740000000000004</v>
      </c>
      <c r="N317" s="25">
        <v>-3.72</v>
      </c>
      <c r="O317" s="25">
        <v>11.48</v>
      </c>
    </row>
    <row r="318" spans="1:15" x14ac:dyDescent="0.35">
      <c r="B318" s="29">
        <v>-10</v>
      </c>
      <c r="C318" s="25">
        <v>267.28677368164102</v>
      </c>
      <c r="D318" s="25">
        <v>363.72232055664102</v>
      </c>
      <c r="E318" s="25">
        <v>295.11935424804699</v>
      </c>
      <c r="G318" s="25">
        <v>58.155380249023402</v>
      </c>
      <c r="H318" s="25">
        <v>130.0048828125</v>
      </c>
      <c r="I318" s="25">
        <v>129.36555480957</v>
      </c>
      <c r="K318" s="31" t="s">
        <v>8</v>
      </c>
      <c r="L318" s="25">
        <v>1.327</v>
      </c>
      <c r="M318" s="25">
        <v>0.45960000000000001</v>
      </c>
      <c r="N318" s="25">
        <v>1.8009999999999999</v>
      </c>
      <c r="O318" s="25">
        <v>1.944</v>
      </c>
    </row>
    <row r="319" spans="1:15" x14ac:dyDescent="0.35">
      <c r="B319" s="29">
        <v>0</v>
      </c>
      <c r="C319" s="25">
        <v>279.49380493164102</v>
      </c>
      <c r="D319" s="25">
        <v>389.96743774414102</v>
      </c>
      <c r="E319" s="25">
        <v>310.04385375976602</v>
      </c>
      <c r="G319" s="25">
        <v>83.790145874023395</v>
      </c>
      <c r="H319" s="25">
        <v>179.443359375</v>
      </c>
      <c r="I319" s="25">
        <v>169.64875793457</v>
      </c>
      <c r="K319" s="31" t="s">
        <v>9</v>
      </c>
      <c r="L319" s="25">
        <v>0.76600000000000001</v>
      </c>
      <c r="M319" s="25">
        <v>0.26540000000000002</v>
      </c>
      <c r="N319" s="25">
        <v>1.04</v>
      </c>
      <c r="O319" s="25">
        <v>1.1220000000000001</v>
      </c>
    </row>
    <row r="320" spans="1:15" x14ac:dyDescent="0.35">
      <c r="B320" s="29">
        <v>10</v>
      </c>
      <c r="C320" s="25">
        <v>258.74185180664102</v>
      </c>
      <c r="D320" s="25">
        <v>395.41339111328102</v>
      </c>
      <c r="E320" s="25">
        <v>309.32516479492199</v>
      </c>
      <c r="G320" s="25">
        <v>117.969833374023</v>
      </c>
      <c r="H320" s="25">
        <v>238.6474609375</v>
      </c>
      <c r="I320" s="25">
        <v>212.98371887207</v>
      </c>
    </row>
    <row r="321" spans="2:9" x14ac:dyDescent="0.35">
      <c r="B321" s="29">
        <v>20</v>
      </c>
      <c r="C321" s="25">
        <v>224.56217956543</v>
      </c>
      <c r="D321" s="25">
        <v>389.2626953125</v>
      </c>
      <c r="E321" s="25">
        <v>297.64691162109398</v>
      </c>
      <c r="G321" s="25">
        <v>139.33213806152301</v>
      </c>
      <c r="H321" s="25">
        <v>291.748046875</v>
      </c>
      <c r="I321" s="25">
        <v>255.70832824707</v>
      </c>
    </row>
    <row r="322" spans="2:9" x14ac:dyDescent="0.35">
      <c r="B322" s="29">
        <v>30</v>
      </c>
      <c r="C322" s="25">
        <v>197.70671081543</v>
      </c>
      <c r="D322" s="25">
        <v>368.5107421875</v>
      </c>
      <c r="E322" s="25">
        <v>278.20712280273398</v>
      </c>
      <c r="G322" s="25">
        <v>151.53916931152301</v>
      </c>
      <c r="H322" s="25">
        <v>327.7587890625</v>
      </c>
      <c r="I322" s="25">
        <v>269.74642944335898</v>
      </c>
    </row>
    <row r="323" spans="2:9" x14ac:dyDescent="0.35">
      <c r="B323" s="29">
        <v>40</v>
      </c>
      <c r="C323" s="25">
        <v>170.24089050293</v>
      </c>
      <c r="D323" s="25">
        <v>345.46920776367199</v>
      </c>
      <c r="E323" s="25">
        <v>248.28242492675801</v>
      </c>
      <c r="G323" s="25">
        <v>152.14952087402301</v>
      </c>
      <c r="H323" s="25">
        <v>336.3037109375</v>
      </c>
      <c r="I323" s="25">
        <v>279.51205444335898</v>
      </c>
    </row>
    <row r="324" spans="2:9" x14ac:dyDescent="0.35">
      <c r="B324" s="29">
        <v>50</v>
      </c>
      <c r="C324" s="25">
        <v>156.20280456543</v>
      </c>
      <c r="D324" s="25">
        <v>317.92736816406199</v>
      </c>
      <c r="E324" s="25">
        <v>240.81008911132801</v>
      </c>
      <c r="G324" s="25">
        <v>148.48741149902301</v>
      </c>
      <c r="H324" s="25">
        <v>335.693359375</v>
      </c>
      <c r="I324" s="25">
        <v>278.29135131835898</v>
      </c>
    </row>
    <row r="325" spans="2:9" x14ac:dyDescent="0.35">
      <c r="B325" s="29">
        <v>60</v>
      </c>
      <c r="C325" s="25">
        <v>135.45085144043</v>
      </c>
      <c r="D325" s="25">
        <v>299.49380493164102</v>
      </c>
      <c r="E325" s="25">
        <v>215.93641662597699</v>
      </c>
      <c r="G325" s="25">
        <v>144.82530212402301</v>
      </c>
      <c r="H325" s="25">
        <v>329.58984375</v>
      </c>
      <c r="I325" s="25">
        <v>274.62924194335898</v>
      </c>
    </row>
    <row r="326" spans="2:9" x14ac:dyDescent="0.35">
      <c r="B326" s="29">
        <v>70</v>
      </c>
      <c r="C326" s="25">
        <v>122.633460998535</v>
      </c>
      <c r="D326" s="25">
        <v>283.45492553710898</v>
      </c>
      <c r="E326" s="25">
        <v>211.92405700683599</v>
      </c>
      <c r="G326" s="25">
        <v>141.16319274902301</v>
      </c>
      <c r="H326" s="25">
        <v>325.927734375</v>
      </c>
      <c r="I326" s="25">
        <v>267.91537475585898</v>
      </c>
    </row>
    <row r="327" spans="2:9" x14ac:dyDescent="0.35">
      <c r="B327" s="29">
        <v>80</v>
      </c>
      <c r="C327" s="25">
        <v>112.867835998535</v>
      </c>
      <c r="D327" s="25">
        <v>256.91854858398398</v>
      </c>
      <c r="E327" s="25">
        <v>220.98724365234401</v>
      </c>
      <c r="G327" s="25">
        <v>139.94248962402301</v>
      </c>
      <c r="H327" s="25">
        <v>329.58984375</v>
      </c>
      <c r="I327" s="25"/>
    </row>
    <row r="328" spans="2:9" x14ac:dyDescent="0.35">
      <c r="B328" s="29"/>
      <c r="C328" s="25"/>
      <c r="D328" s="25"/>
      <c r="E328" s="25"/>
      <c r="F328" s="25"/>
      <c r="G328" s="25"/>
      <c r="H328" s="25"/>
    </row>
    <row r="329" spans="2:9" x14ac:dyDescent="0.35">
      <c r="B329" s="29"/>
      <c r="C329" s="25"/>
      <c r="D329" s="25"/>
      <c r="E329" s="25"/>
      <c r="F329" s="25"/>
      <c r="G329" s="25"/>
      <c r="H329" s="25"/>
    </row>
  </sheetData>
  <mergeCells count="58">
    <mergeCell ref="H67:J67"/>
    <mergeCell ref="C67:F67"/>
    <mergeCell ref="N69:O69"/>
    <mergeCell ref="P69:Q69"/>
    <mergeCell ref="AH4:AI4"/>
    <mergeCell ref="C46:E46"/>
    <mergeCell ref="G46:J46"/>
    <mergeCell ref="M48:N48"/>
    <mergeCell ref="O48:P48"/>
    <mergeCell ref="C4:S4"/>
    <mergeCell ref="V4:AE4"/>
    <mergeCell ref="C25:G25"/>
    <mergeCell ref="I25:M25"/>
    <mergeCell ref="O26:P26"/>
    <mergeCell ref="Q26:R26"/>
    <mergeCell ref="C88:G88"/>
    <mergeCell ref="I88:M88"/>
    <mergeCell ref="P90:Q90"/>
    <mergeCell ref="R90:S90"/>
    <mergeCell ref="C111:E111"/>
    <mergeCell ref="G111:I111"/>
    <mergeCell ref="L113:M113"/>
    <mergeCell ref="N113:O113"/>
    <mergeCell ref="C133:G133"/>
    <mergeCell ref="I133:M133"/>
    <mergeCell ref="P135:Q135"/>
    <mergeCell ref="R135:S135"/>
    <mergeCell ref="C155:F155"/>
    <mergeCell ref="H155:K155"/>
    <mergeCell ref="N158:O158"/>
    <mergeCell ref="P158:Q158"/>
    <mergeCell ref="N175:O175"/>
    <mergeCell ref="P175:Q175"/>
    <mergeCell ref="C175:E175"/>
    <mergeCell ref="G175:J175"/>
    <mergeCell ref="C198:F198"/>
    <mergeCell ref="H198:J198"/>
    <mergeCell ref="M201:N201"/>
    <mergeCell ref="O201:P201"/>
    <mergeCell ref="C220:F220"/>
    <mergeCell ref="H220:J220"/>
    <mergeCell ref="M224:N224"/>
    <mergeCell ref="O224:P224"/>
    <mergeCell ref="C242:F242"/>
    <mergeCell ref="H242:J242"/>
    <mergeCell ref="M246:N246"/>
    <mergeCell ref="O246:P246"/>
    <mergeCell ref="C264:H264"/>
    <mergeCell ref="J264:N264"/>
    <mergeCell ref="L310:M310"/>
    <mergeCell ref="N310:O310"/>
    <mergeCell ref="Q266:R266"/>
    <mergeCell ref="S266:T266"/>
    <mergeCell ref="C286:E286"/>
    <mergeCell ref="G286:I286"/>
    <mergeCell ref="L289:M289"/>
    <mergeCell ref="C308:E308"/>
    <mergeCell ref="G308:I30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EB56C-2105-424E-AAFC-78BF93117DF3}">
  <dimension ref="A1:S24"/>
  <sheetViews>
    <sheetView tabSelected="1" workbookViewId="0">
      <selection activeCell="C29" sqref="C29"/>
    </sheetView>
  </sheetViews>
  <sheetFormatPr defaultColWidth="10.6640625" defaultRowHeight="15.5" x14ac:dyDescent="0.35"/>
  <sheetData>
    <row r="1" spans="1:19" x14ac:dyDescent="0.35">
      <c r="A1" s="4" t="s">
        <v>35</v>
      </c>
    </row>
    <row r="3" spans="1:19" x14ac:dyDescent="0.35">
      <c r="A3" t="s">
        <v>34</v>
      </c>
    </row>
    <row r="4" spans="1:19" x14ac:dyDescent="0.35">
      <c r="C4" s="36" t="s">
        <v>0</v>
      </c>
      <c r="D4" s="36"/>
      <c r="E4" s="36"/>
      <c r="F4" s="36"/>
      <c r="G4" s="28"/>
      <c r="H4" s="36" t="s">
        <v>1</v>
      </c>
      <c r="I4" s="36"/>
      <c r="J4" s="36"/>
      <c r="K4" s="36"/>
      <c r="L4" s="36"/>
      <c r="M4" s="36"/>
    </row>
    <row r="5" spans="1:19" x14ac:dyDescent="0.35">
      <c r="B5" s="7" t="s">
        <v>30</v>
      </c>
      <c r="C5" s="26"/>
      <c r="D5" s="26"/>
      <c r="E5" s="26"/>
      <c r="F5" s="26"/>
      <c r="G5" s="26"/>
    </row>
    <row r="6" spans="1:19" x14ac:dyDescent="0.35">
      <c r="B6" s="29">
        <v>-90</v>
      </c>
      <c r="C6" s="25">
        <v>14.678820610046399</v>
      </c>
      <c r="D6" s="25">
        <v>47.995338439941399</v>
      </c>
      <c r="E6" s="25">
        <v>36.6400337219238</v>
      </c>
      <c r="F6" s="25"/>
      <c r="H6" s="26"/>
      <c r="I6" s="26"/>
      <c r="J6" s="26"/>
      <c r="K6" s="26"/>
      <c r="L6" s="26"/>
      <c r="M6" s="26"/>
    </row>
    <row r="7" spans="1:19" x14ac:dyDescent="0.35">
      <c r="B7" s="29">
        <v>-80</v>
      </c>
      <c r="C7" s="25">
        <v>21.3926887512207</v>
      </c>
      <c r="D7" s="25">
        <v>7.1017837524414098</v>
      </c>
      <c r="E7" s="25">
        <v>74.153366088867202</v>
      </c>
      <c r="F7" s="25">
        <v>58.310546875</v>
      </c>
      <c r="H7" s="25">
        <v>1144.35229492188</v>
      </c>
      <c r="I7" s="25">
        <v>132.36544799804699</v>
      </c>
      <c r="J7" s="25">
        <v>635.70697021484398</v>
      </c>
      <c r="K7" s="25">
        <v>1432.4951171875</v>
      </c>
      <c r="L7" s="25">
        <v>1130.78942871094</v>
      </c>
      <c r="M7" s="25">
        <v>2876.25024414062</v>
      </c>
    </row>
    <row r="8" spans="1:19" x14ac:dyDescent="0.35">
      <c r="B8" s="29">
        <v>-70</v>
      </c>
      <c r="C8" s="25">
        <v>27.4962043762207</v>
      </c>
      <c r="D8" s="25">
        <v>-2.0534896850585902</v>
      </c>
      <c r="E8" s="25">
        <v>71.163688659667997</v>
      </c>
      <c r="F8" s="25">
        <v>48.544921875</v>
      </c>
      <c r="H8" s="25">
        <v>869.083740234375</v>
      </c>
      <c r="I8" s="25">
        <v>140.12803649902301</v>
      </c>
      <c r="J8" s="25">
        <v>508.14343261718801</v>
      </c>
      <c r="K8" s="25">
        <v>1340.33203125</v>
      </c>
      <c r="L8" s="25">
        <v>1054.49536132812</v>
      </c>
      <c r="M8" s="25">
        <v>1670.86328125</v>
      </c>
      <c r="P8" s="35" t="s">
        <v>0</v>
      </c>
      <c r="Q8" s="35"/>
      <c r="R8" s="35" t="s">
        <v>1</v>
      </c>
      <c r="S8" s="35"/>
    </row>
    <row r="9" spans="1:19" x14ac:dyDescent="0.35">
      <c r="B9" s="29">
        <v>-60</v>
      </c>
      <c r="C9" s="25">
        <v>28.7169075012207</v>
      </c>
      <c r="D9" s="25">
        <v>10.153541564941399</v>
      </c>
      <c r="E9" s="25">
        <v>82.180397033691406</v>
      </c>
      <c r="F9" s="25">
        <v>46.7138671875</v>
      </c>
      <c r="H9" s="25">
        <v>782.413818359375</v>
      </c>
      <c r="I9" s="25">
        <v>198.11143493652301</v>
      </c>
      <c r="J9" s="25">
        <v>611.90325927734398</v>
      </c>
      <c r="K9" s="25">
        <v>1361.083984375</v>
      </c>
      <c r="L9" s="25">
        <v>970.266845703125</v>
      </c>
      <c r="M9" s="25">
        <v>1142.63244628906</v>
      </c>
      <c r="P9" s="7" t="s">
        <v>31</v>
      </c>
      <c r="Q9" s="7" t="s">
        <v>32</v>
      </c>
      <c r="R9" s="7" t="s">
        <v>33</v>
      </c>
      <c r="S9" s="7" t="s">
        <v>32</v>
      </c>
    </row>
    <row r="10" spans="1:19" x14ac:dyDescent="0.35">
      <c r="B10" s="29">
        <v>-50</v>
      </c>
      <c r="C10" s="25">
        <v>24.4444465637207</v>
      </c>
      <c r="D10" s="25">
        <v>55.319557189941399</v>
      </c>
      <c r="E10" s="25">
        <v>103.340034484863</v>
      </c>
      <c r="F10" s="25">
        <v>49.1552734375</v>
      </c>
      <c r="H10" s="25">
        <v>885.563232421875</v>
      </c>
      <c r="I10" s="25">
        <v>360.46496582031199</v>
      </c>
      <c r="J10" s="25">
        <v>912.806640625</v>
      </c>
      <c r="K10" s="25">
        <v>1530.76171875</v>
      </c>
      <c r="L10" s="25">
        <v>887.86944580078102</v>
      </c>
      <c r="M10" s="25">
        <v>1196.34338378906</v>
      </c>
      <c r="P10" s="25">
        <v>-1.123</v>
      </c>
      <c r="Q10" s="25">
        <v>13.94</v>
      </c>
      <c r="R10" s="25">
        <v>-37.01</v>
      </c>
      <c r="S10" s="25">
        <v>4.0410000000000004</v>
      </c>
    </row>
    <row r="11" spans="1:19" x14ac:dyDescent="0.35">
      <c r="B11" s="29">
        <v>-40</v>
      </c>
      <c r="C11" s="25">
        <v>31.1583137512207</v>
      </c>
      <c r="D11" s="25">
        <v>83.395729064941406</v>
      </c>
      <c r="E11" s="25">
        <v>152.40826416015599</v>
      </c>
      <c r="F11" s="25">
        <v>79.6728515625</v>
      </c>
      <c r="H11" s="25">
        <v>1149.84545898438</v>
      </c>
      <c r="I11" s="25">
        <v>627.31341552734398</v>
      </c>
      <c r="J11" s="25">
        <v>1573.8173828125</v>
      </c>
      <c r="K11" s="25">
        <v>2105.1025390625</v>
      </c>
      <c r="L11" s="25">
        <v>779.83721923828102</v>
      </c>
      <c r="M11" s="25">
        <v>1739.55627441406</v>
      </c>
      <c r="P11" s="25">
        <v>-7.1840000000000002</v>
      </c>
      <c r="Q11" s="25">
        <v>12.39</v>
      </c>
      <c r="R11" s="25">
        <v>-37.43</v>
      </c>
      <c r="S11" s="25">
        <v>10.43</v>
      </c>
    </row>
    <row r="12" spans="1:19" x14ac:dyDescent="0.35">
      <c r="B12" s="29">
        <v>-30</v>
      </c>
      <c r="C12" s="25">
        <v>41.534290313720703</v>
      </c>
      <c r="D12" s="25">
        <v>136.49630737304699</v>
      </c>
      <c r="E12" s="25">
        <v>278.356689453125</v>
      </c>
      <c r="F12" s="25">
        <v>171.2255859375</v>
      </c>
      <c r="H12" s="25">
        <v>1418.40014648438</v>
      </c>
      <c r="I12" s="25">
        <v>873.89544677734398</v>
      </c>
      <c r="J12" s="25">
        <v>2215.9072265625</v>
      </c>
      <c r="K12" s="25">
        <v>3121.9482421875</v>
      </c>
      <c r="L12" s="25">
        <v>776.17510986328102</v>
      </c>
      <c r="M12" s="25">
        <v>2666.06982421875</v>
      </c>
      <c r="P12" s="25">
        <v>-23.87</v>
      </c>
      <c r="Q12" s="25">
        <v>9.7889999999999997</v>
      </c>
      <c r="R12" s="25">
        <v>-39.01</v>
      </c>
      <c r="S12" s="25">
        <v>6.7309999999999999</v>
      </c>
    </row>
    <row r="13" spans="1:19" x14ac:dyDescent="0.35">
      <c r="B13" s="29">
        <v>-20</v>
      </c>
      <c r="C13" s="25">
        <v>59.234485626220703</v>
      </c>
      <c r="D13" s="25">
        <v>286.64279174804699</v>
      </c>
      <c r="E13" s="25">
        <v>472.097412109375</v>
      </c>
      <c r="F13" s="25">
        <v>320.76171875</v>
      </c>
      <c r="H13" s="25">
        <v>1569.76733398438</v>
      </c>
      <c r="I13" s="25">
        <v>1059.44226074219</v>
      </c>
      <c r="J13" s="25">
        <v>2594.935546875</v>
      </c>
      <c r="K13" s="25">
        <v>3856.8115234375</v>
      </c>
      <c r="L13" s="25">
        <v>738.94366455078102</v>
      </c>
      <c r="M13" s="25">
        <v>3507.74462890625</v>
      </c>
      <c r="P13" s="25">
        <v>-7.1920000000000002</v>
      </c>
      <c r="Q13" s="25">
        <v>9.84</v>
      </c>
      <c r="R13" s="25">
        <v>-35.17</v>
      </c>
      <c r="S13" s="25">
        <v>4.8250000000000002</v>
      </c>
    </row>
    <row r="14" spans="1:19" x14ac:dyDescent="0.35">
      <c r="B14" s="29">
        <v>-10</v>
      </c>
      <c r="C14" s="25">
        <v>83.038192749023395</v>
      </c>
      <c r="D14" s="25">
        <v>487.448486328125</v>
      </c>
      <c r="E14" s="25">
        <v>567.361083984375</v>
      </c>
      <c r="F14" s="25">
        <v>498.3740234375</v>
      </c>
      <c r="H14" s="25">
        <v>1619.81616210938</v>
      </c>
      <c r="I14" s="25">
        <v>1173.57800292969</v>
      </c>
      <c r="J14" s="25">
        <v>2759.73046875</v>
      </c>
      <c r="K14" s="25">
        <v>4506.8359375</v>
      </c>
      <c r="L14" s="25">
        <v>768.24053955078102</v>
      </c>
      <c r="M14" s="25">
        <v>3906.91455078125</v>
      </c>
      <c r="R14" s="25">
        <v>-57.31</v>
      </c>
      <c r="S14" s="25">
        <v>-19.98</v>
      </c>
    </row>
    <row r="15" spans="1:19" x14ac:dyDescent="0.35">
      <c r="B15" s="29">
        <v>0</v>
      </c>
      <c r="C15" s="25">
        <v>116.607528686523</v>
      </c>
      <c r="D15" s="25">
        <v>673.605712890625</v>
      </c>
      <c r="E15" s="25">
        <v>662.68505859375</v>
      </c>
      <c r="F15" s="25">
        <v>797.4462890625</v>
      </c>
      <c r="H15" s="25">
        <v>1642.39916992188</v>
      </c>
      <c r="I15" s="25">
        <v>1239.49597167969</v>
      </c>
      <c r="J15" s="25">
        <v>2740.19921875</v>
      </c>
      <c r="K15" s="25">
        <v>4321.2890625</v>
      </c>
      <c r="L15" s="25">
        <v>749.31964111328102</v>
      </c>
      <c r="M15" s="25">
        <v>3903.25244140625</v>
      </c>
      <c r="P15" s="25"/>
      <c r="Q15" s="25"/>
    </row>
    <row r="16" spans="1:19" x14ac:dyDescent="0.35">
      <c r="B16" s="29">
        <v>10</v>
      </c>
      <c r="C16" s="25">
        <v>153.83897399902301</v>
      </c>
      <c r="D16" s="25">
        <v>829.855712890625</v>
      </c>
      <c r="E16" s="25">
        <v>671.40142822265602</v>
      </c>
      <c r="F16" s="25">
        <v>990.927734375</v>
      </c>
      <c r="H16" s="25">
        <v>1682.68237304688</v>
      </c>
      <c r="I16" s="25">
        <v>1268.79284667969</v>
      </c>
      <c r="J16" s="25">
        <v>2756.6787109375</v>
      </c>
      <c r="K16" s="25">
        <v>4032.5927734375</v>
      </c>
      <c r="L16" s="25">
        <v>710.25714111328102</v>
      </c>
      <c r="M16" s="25">
        <v>3701.22607421875</v>
      </c>
      <c r="O16" s="31" t="s">
        <v>7</v>
      </c>
      <c r="P16" s="25">
        <v>4</v>
      </c>
      <c r="Q16" s="25">
        <v>4</v>
      </c>
      <c r="R16" s="25">
        <v>5</v>
      </c>
      <c r="S16" s="25">
        <v>5</v>
      </c>
    </row>
    <row r="17" spans="2:19" x14ac:dyDescent="0.35">
      <c r="B17" s="29">
        <v>20</v>
      </c>
      <c r="C17" s="25">
        <v>167.87705993652301</v>
      </c>
      <c r="D17" s="25">
        <v>943.991455078125</v>
      </c>
      <c r="E17" s="25">
        <v>719.61920166015602</v>
      </c>
      <c r="F17" s="25">
        <v>1138.6328125</v>
      </c>
      <c r="H17" s="25">
        <v>1604.55737304688</v>
      </c>
      <c r="I17" s="25">
        <v>1273.67565917969</v>
      </c>
      <c r="J17" s="25">
        <v>2745.08203125</v>
      </c>
      <c r="K17" s="25">
        <v>3970.947265625</v>
      </c>
      <c r="L17" s="25">
        <v>730.39874267578102</v>
      </c>
      <c r="M17" s="25">
        <v>3387.50537109375</v>
      </c>
      <c r="O17" s="31" t="s">
        <v>5</v>
      </c>
      <c r="P17" s="25">
        <v>-9.8420000000000005</v>
      </c>
      <c r="Q17" s="25">
        <v>11.49</v>
      </c>
      <c r="R17" s="25">
        <v>-41.19</v>
      </c>
      <c r="S17" s="25">
        <v>1.2090000000000001</v>
      </c>
    </row>
    <row r="18" spans="2:19" x14ac:dyDescent="0.35">
      <c r="B18" s="29">
        <v>30</v>
      </c>
      <c r="C18" s="25">
        <v>188.01866149902301</v>
      </c>
      <c r="D18" s="25">
        <v>1006.85766601562</v>
      </c>
      <c r="E18" s="25">
        <v>714.12603759765602</v>
      </c>
      <c r="F18" s="25">
        <v>1196.6162109375</v>
      </c>
      <c r="H18" s="25">
        <v>1494.69409179688</v>
      </c>
      <c r="I18" s="25">
        <v>1268.79284667969</v>
      </c>
      <c r="J18" s="25">
        <v>2687.708984375</v>
      </c>
      <c r="K18" s="25">
        <v>3572.998046875</v>
      </c>
      <c r="L18" s="25">
        <v>710.86749267578102</v>
      </c>
      <c r="M18" s="25">
        <v>3095.75732421875</v>
      </c>
      <c r="O18" s="31" t="s">
        <v>8</v>
      </c>
      <c r="P18" s="25">
        <v>9.7789999999999999</v>
      </c>
      <c r="Q18" s="25">
        <v>2.0350000000000001</v>
      </c>
      <c r="R18" s="25">
        <v>9.1170000000000009</v>
      </c>
      <c r="S18" s="25">
        <v>12.1</v>
      </c>
    </row>
    <row r="19" spans="2:19" x14ac:dyDescent="0.35">
      <c r="B19" s="29">
        <v>40</v>
      </c>
      <c r="C19" s="25">
        <v>196.56358337402301</v>
      </c>
      <c r="D19" s="25">
        <v>1056.90649414062</v>
      </c>
      <c r="E19" s="25"/>
      <c r="F19" s="25">
        <v>1161.2158203125</v>
      </c>
      <c r="H19" s="25">
        <v>1420.84155273438</v>
      </c>
      <c r="I19" s="25">
        <v>1259.02722167969</v>
      </c>
      <c r="J19" s="25">
        <v>2532.6796875</v>
      </c>
      <c r="K19" s="25">
        <v>3569.9462890625</v>
      </c>
      <c r="L19" s="25">
        <v>649.83233642578102</v>
      </c>
      <c r="M19" s="25">
        <v>2840.63037109375</v>
      </c>
      <c r="O19" s="31" t="s">
        <v>9</v>
      </c>
      <c r="P19" s="25">
        <v>4.8899999999999997</v>
      </c>
      <c r="Q19" s="25">
        <v>1.018</v>
      </c>
      <c r="R19" s="25">
        <v>4.077</v>
      </c>
      <c r="S19" s="25">
        <v>5.4109999999999996</v>
      </c>
    </row>
    <row r="20" spans="2:19" x14ac:dyDescent="0.35">
      <c r="B20" s="29">
        <v>50</v>
      </c>
      <c r="C20" s="25">
        <v>197.17393493652301</v>
      </c>
      <c r="D20" s="25">
        <v>1016.01293945312</v>
      </c>
      <c r="E20" s="25"/>
      <c r="F20" s="25">
        <v>1130.6982421875</v>
      </c>
      <c r="H20" s="25">
        <v>1348.20971679688</v>
      </c>
      <c r="I20" s="25">
        <v>1246.82019042969</v>
      </c>
      <c r="J20" s="25"/>
      <c r="K20" s="25">
        <v>3330.078125</v>
      </c>
      <c r="L20" s="25">
        <v>629.08038330078102</v>
      </c>
      <c r="M20" s="25">
        <v>2591.60693359375</v>
      </c>
    </row>
    <row r="21" spans="2:19" x14ac:dyDescent="0.35">
      <c r="B21" s="29">
        <v>60</v>
      </c>
      <c r="C21" s="25">
        <v>207.54991149902301</v>
      </c>
      <c r="D21" s="25"/>
      <c r="E21" s="25"/>
      <c r="F21" s="25">
        <v>1117.2705078125</v>
      </c>
      <c r="N21" s="27"/>
    </row>
    <row r="22" spans="2:19" x14ac:dyDescent="0.35">
      <c r="B22" s="29"/>
      <c r="C22" s="27"/>
      <c r="D22" s="27"/>
      <c r="E22" s="25"/>
      <c r="F22" s="25"/>
      <c r="G22" s="25"/>
      <c r="H22" s="25"/>
      <c r="I22" s="25"/>
      <c r="J22" s="27"/>
      <c r="K22" s="25"/>
      <c r="L22" s="25"/>
      <c r="M22" s="25"/>
      <c r="N22" s="27"/>
    </row>
    <row r="23" spans="2:19" x14ac:dyDescent="0.35">
      <c r="B23" s="29"/>
      <c r="C23" s="27"/>
      <c r="D23" s="27"/>
      <c r="E23" s="25"/>
      <c r="F23" s="25"/>
      <c r="G23" s="25"/>
      <c r="H23" s="25"/>
      <c r="I23" s="25"/>
      <c r="J23" s="25"/>
      <c r="K23" s="25"/>
      <c r="L23" s="25"/>
      <c r="M23" s="25"/>
      <c r="N23" s="27"/>
    </row>
    <row r="24" spans="2:19" x14ac:dyDescent="0.35">
      <c r="B24" s="29"/>
      <c r="C24" s="25"/>
      <c r="D24" s="27"/>
      <c r="E24" s="25"/>
      <c r="F24" s="25"/>
      <c r="G24" s="25"/>
      <c r="H24" s="25"/>
      <c r="I24" s="25"/>
      <c r="J24" s="25"/>
      <c r="K24" s="25"/>
      <c r="L24" s="25"/>
      <c r="M24" s="25"/>
      <c r="N24" s="27"/>
    </row>
  </sheetData>
  <mergeCells count="4">
    <mergeCell ref="H4:M4"/>
    <mergeCell ref="C4:F4"/>
    <mergeCell ref="P8:Q8"/>
    <mergeCell ref="R8:S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il current response to ML277</vt:lpstr>
      <vt:lpstr>Inactivation</vt:lpstr>
      <vt:lpstr>GVs</vt:lpstr>
      <vt:lpstr>xQ1 G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ene</dc:creator>
  <cp:lastModifiedBy>David</cp:lastModifiedBy>
  <dcterms:created xsi:type="dcterms:W3CDTF">2022-05-30T17:25:00Z</dcterms:created>
  <dcterms:modified xsi:type="dcterms:W3CDTF">2022-05-31T20:45:04Z</dcterms:modified>
</cp:coreProperties>
</file>